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8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lnin\Desktop\Papers\MPIP\GWASCaseControl\Submissions\MolPsych\Draft4rev\"/>
    </mc:Choice>
  </mc:AlternateContent>
  <xr:revisionPtr revIDLastSave="0" documentId="13_ncr:1_{BA882B1B-668B-42F7-A6A3-A0444565FA06}" xr6:coauthVersionLast="45" xr6:coauthVersionMax="45" xr10:uidLastSave="{00000000-0000-0000-0000-000000000000}"/>
  <bookViews>
    <workbookView xWindow="-108" yWindow="-108" windowWidth="23256" windowHeight="12576" activeTab="3" xr2:uid="{00000000-000D-0000-FFFF-FFFF00000000}"/>
  </bookViews>
  <sheets>
    <sheet name="a_h2" sheetId="10" r:id="rId1"/>
    <sheet name="b_partitionedh2_byFunctElement" sheetId="13" r:id="rId2"/>
    <sheet name="c_partitionedh2_AllBrainCells" sheetId="12" r:id="rId3"/>
    <sheet name="d_partionedh2_GTEx_brain" sheetId="11" r:id="rId4"/>
  </sheets>
  <externalReferences>
    <externalReference r:id="rId5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58" i="13" l="1"/>
  <c r="K57" i="13"/>
  <c r="K56" i="13"/>
  <c r="K55" i="13"/>
  <c r="K54" i="13"/>
  <c r="K53" i="13"/>
  <c r="K52" i="13"/>
  <c r="K51" i="13"/>
  <c r="K50" i="13"/>
  <c r="K49" i="13"/>
  <c r="K48" i="13"/>
  <c r="K47" i="13"/>
  <c r="K46" i="13"/>
  <c r="K45" i="13"/>
  <c r="K44" i="13"/>
  <c r="K43" i="13"/>
  <c r="K42" i="13"/>
  <c r="K41" i="13"/>
  <c r="K40" i="13"/>
  <c r="K39" i="13"/>
  <c r="K38" i="13"/>
  <c r="K37" i="13"/>
  <c r="K36" i="13"/>
  <c r="K35" i="13"/>
  <c r="K34" i="13"/>
  <c r="K33" i="13"/>
  <c r="K32" i="13"/>
  <c r="K31" i="13"/>
  <c r="K30" i="13"/>
  <c r="K29" i="13"/>
  <c r="K28" i="13"/>
  <c r="K27" i="13"/>
  <c r="K26" i="13"/>
  <c r="K25" i="13"/>
  <c r="K24" i="13"/>
  <c r="K23" i="13"/>
  <c r="K22" i="13"/>
  <c r="K21" i="13"/>
  <c r="K20" i="13"/>
  <c r="K19" i="13"/>
  <c r="K18" i="13"/>
  <c r="K17" i="13"/>
  <c r="K16" i="13"/>
  <c r="K15" i="13"/>
  <c r="K14" i="13"/>
  <c r="K13" i="13"/>
  <c r="K12" i="13"/>
  <c r="K11" i="13"/>
  <c r="K10" i="13"/>
  <c r="K9" i="13"/>
  <c r="K8" i="13"/>
  <c r="K7" i="13"/>
  <c r="K6" i="13"/>
  <c r="M38" i="12"/>
  <c r="K38" i="12"/>
  <c r="M37" i="12"/>
  <c r="K37" i="12"/>
  <c r="M36" i="12"/>
  <c r="K36" i="12"/>
  <c r="M35" i="12"/>
  <c r="K35" i="12"/>
  <c r="M34" i="12"/>
  <c r="K34" i="12"/>
  <c r="M33" i="12"/>
  <c r="K33" i="12"/>
  <c r="M32" i="12"/>
  <c r="K32" i="12"/>
  <c r="M31" i="12"/>
  <c r="K31" i="12"/>
  <c r="M30" i="12"/>
  <c r="K30" i="12"/>
  <c r="M29" i="12"/>
  <c r="K29" i="12"/>
  <c r="M28" i="12"/>
  <c r="K28" i="12"/>
  <c r="M27" i="12"/>
  <c r="K27" i="12"/>
  <c r="M26" i="12"/>
  <c r="K26" i="12"/>
  <c r="M25" i="12"/>
  <c r="K25" i="12"/>
  <c r="M24" i="12"/>
  <c r="K24" i="12"/>
  <c r="M23" i="12"/>
  <c r="K23" i="12"/>
  <c r="M22" i="12"/>
  <c r="K22" i="12"/>
  <c r="M21" i="12"/>
  <c r="K21" i="12"/>
  <c r="M20" i="12"/>
  <c r="K20" i="12"/>
  <c r="M19" i="12"/>
  <c r="K19" i="12"/>
  <c r="M18" i="12"/>
  <c r="K18" i="12"/>
  <c r="M17" i="12"/>
  <c r="K17" i="12"/>
  <c r="M16" i="12"/>
  <c r="K16" i="12"/>
  <c r="M15" i="12"/>
  <c r="K15" i="12"/>
  <c r="M14" i="12"/>
  <c r="K14" i="12"/>
  <c r="M13" i="12"/>
  <c r="K13" i="12"/>
  <c r="M12" i="12"/>
  <c r="K12" i="12"/>
  <c r="M11" i="12"/>
  <c r="K11" i="12"/>
  <c r="M10" i="12"/>
  <c r="K10" i="12"/>
  <c r="M9" i="12"/>
  <c r="K9" i="12"/>
  <c r="M8" i="12"/>
  <c r="K8" i="12"/>
  <c r="M7" i="12"/>
  <c r="K7" i="12"/>
  <c r="M6" i="12"/>
  <c r="K6" i="12"/>
</calcChain>
</file>

<file path=xl/sharedStrings.xml><?xml version="1.0" encoding="utf-8"?>
<sst xmlns="http://schemas.openxmlformats.org/spreadsheetml/2006/main" count="149" uniqueCount="109">
  <si>
    <t>NA</t>
  </si>
  <si>
    <t>Scale</t>
  </si>
  <si>
    <t>observed</t>
  </si>
  <si>
    <t>liability</t>
  </si>
  <si>
    <t>Name</t>
  </si>
  <si>
    <t>Brain_Anterior_cingulate_cortex_(BA24)</t>
  </si>
  <si>
    <t>Brain_Cortex</t>
  </si>
  <si>
    <t>Brain_Spinal_cord_(cervical_c-1)</t>
  </si>
  <si>
    <t>Brain_Hypothalamus</t>
  </si>
  <si>
    <t>Brain_Frontal_Cortex_(BA9)</t>
  </si>
  <si>
    <t>Brain_Caudate_(basal_ganglia)</t>
  </si>
  <si>
    <t>Brain_Cerebellar_Hemisphere</t>
  </si>
  <si>
    <t>Brain_Cerebellum</t>
  </si>
  <si>
    <t>Brain_Nucleus_accumbens_(basal_ganglia)</t>
  </si>
  <si>
    <t>Brain_Putamen_(basal_ganglia)</t>
  </si>
  <si>
    <t>Brain_Substantia_nigra</t>
  </si>
  <si>
    <t>Brain_Hippocampus</t>
  </si>
  <si>
    <t>Brain_Amygdala</t>
  </si>
  <si>
    <t>Category</t>
  </si>
  <si>
    <t>Enrichment_p</t>
  </si>
  <si>
    <t>Neurosphere_0</t>
  </si>
  <si>
    <t>Fetal_brain_0</t>
  </si>
  <si>
    <t>Hippocampus_middle_0</t>
  </si>
  <si>
    <t>Inferior_temporal_lobe_0</t>
  </si>
  <si>
    <t>Angular_gyrus_0</t>
  </si>
  <si>
    <t>Cingulate_gyrus_0</t>
  </si>
  <si>
    <t>Substantia_nigra_0</t>
  </si>
  <si>
    <t>Mid_frontal_lobe_0</t>
  </si>
  <si>
    <t>Anterior_caudate_0</t>
  </si>
  <si>
    <t>WeakEnhancer_Hoffman_0</t>
  </si>
  <si>
    <t>Enhancer_Hoffman_0</t>
  </si>
  <si>
    <t>Coding_UCSC.extend.500_0</t>
  </si>
  <si>
    <t>H3K4me1_Trynka_0</t>
  </si>
  <si>
    <t>H3K4me3_peaks_Trynka_0</t>
  </si>
  <si>
    <t>H3K4me3_Trynka_0</t>
  </si>
  <si>
    <t>TFBS_ENCODE_0</t>
  </si>
  <si>
    <t>TFBS_ENCODE.extend.500_0</t>
  </si>
  <si>
    <t>H3K4me1_peaks_Trynka_0</t>
  </si>
  <si>
    <t>PromoterFlanking_Hoffman.extend.500_0</t>
  </si>
  <si>
    <t>CTCF_Hoffman.extend.500_0</t>
  </si>
  <si>
    <t>Repressed_Hoffman.extend.500_0</t>
  </si>
  <si>
    <t>Enhancer_Hoffman.extend.500_0</t>
  </si>
  <si>
    <t>H3K27ac_Hnisz.extend.500_0</t>
  </si>
  <si>
    <t>H3K27ac_Hnisz_0</t>
  </si>
  <si>
    <t>H3K4me3_Trynka.extend.500_0</t>
  </si>
  <si>
    <t>H3K4me1_Trynka.extend.500_0</t>
  </si>
  <si>
    <t>Intron_UCSC.extend.500_0</t>
  </si>
  <si>
    <t>Intron_UCSC_0</t>
  </si>
  <si>
    <t>H3K27ac_PGC2.extend.500_0</t>
  </si>
  <si>
    <t>s</t>
  </si>
  <si>
    <t>UTR_3_UCSC.extend.500_0</t>
  </si>
  <si>
    <t>CTCF_Hoffman_0</t>
  </si>
  <si>
    <t>Repressed_Hoffman_0</t>
  </si>
  <si>
    <t>H3K9ac_peaks_Trynka_0</t>
  </si>
  <si>
    <t>WeakEnhancer_Hoffman.extend.500_0</t>
  </si>
  <si>
    <t>Enhancer_Andersson.extend.500_0</t>
  </si>
  <si>
    <t>DHS_Trynka.extend.500_0</t>
  </si>
  <si>
    <t>base_0</t>
  </si>
  <si>
    <t>PromoterFlanking_Hoffman_0</t>
  </si>
  <si>
    <t>Conserved_LindbladToh_0</t>
  </si>
  <si>
    <t>DHS_peaks_Trynka_0</t>
  </si>
  <si>
    <t>DHS_Trynka_0</t>
  </si>
  <si>
    <t>UTR_5_UCSC_0</t>
  </si>
  <si>
    <t>TSS_Hoffman.extend.500_0</t>
  </si>
  <si>
    <t>Promoter_UCSC_0</t>
  </si>
  <si>
    <t>Promoter_UCSC.extend.500_0</t>
  </si>
  <si>
    <t>Transcribed_Hoffman.extend.500_0</t>
  </si>
  <si>
    <t>Transcribed_Hoffman_0</t>
  </si>
  <si>
    <t>TSS_Hoffman_0</t>
  </si>
  <si>
    <t>UTR_3_UCSC_0</t>
  </si>
  <si>
    <t>H3K27ac_PGC2_0</t>
  </si>
  <si>
    <t>Enhancer_Andersson_0</t>
  </si>
  <si>
    <t>H3K9ac_Trynka.extend.500_0</t>
  </si>
  <si>
    <t>DGF_ENCODE.extend.500_0</t>
  </si>
  <si>
    <t>FetalDHS_Trynka_0</t>
  </si>
  <si>
    <t>Conserved_LindbladToh.extend.500_0</t>
  </si>
  <si>
    <t>Coding_UCSC_0</t>
  </si>
  <si>
    <t>FetalDHS_Trynka.extend.500_0</t>
  </si>
  <si>
    <t>UTR_5_UCSC.extend.500_0</t>
  </si>
  <si>
    <t>H3K9ac_Trynka_0</t>
  </si>
  <si>
    <t>SuperEnhancer_Hnisz.extend.500_0</t>
  </si>
  <si>
    <t>DGF_ENCODE_0</t>
  </si>
  <si>
    <t>SuperEnhancer_Hnisz_0</t>
  </si>
  <si>
    <t>Prop_h2_SE</t>
  </si>
  <si>
    <t>Enrichment_SE</t>
  </si>
  <si>
    <r>
      <t xml:space="preserve">Enrichment </t>
    </r>
    <r>
      <rPr>
        <vertAlign val="superscript"/>
        <sz val="11"/>
        <color theme="1"/>
        <rFont val="Calibri"/>
        <family val="2"/>
        <scheme val="minor"/>
      </rPr>
      <t>a</t>
    </r>
  </si>
  <si>
    <t>Tau</t>
  </si>
  <si>
    <t>Tau_SE</t>
  </si>
  <si>
    <t>Tau_Zscore</t>
  </si>
  <si>
    <t>Proportion h2</t>
  </si>
  <si>
    <t>Proportion SNPs</t>
  </si>
  <si>
    <r>
      <t>Tau</t>
    </r>
    <r>
      <rPr>
        <vertAlign val="superscript"/>
        <sz val="11"/>
        <color theme="1"/>
        <rFont val="Calibri"/>
        <family val="2"/>
        <scheme val="minor"/>
      </rPr>
      <t>b</t>
    </r>
  </si>
  <si>
    <t>Tau_p</t>
  </si>
  <si>
    <t>CellType_code</t>
  </si>
  <si>
    <t>HistoneMark</t>
  </si>
  <si>
    <t>Tau quantifies the importance of a given annotation, correcting for all other annotations in the model. Tau will equal zero if the annotation is not enriched, will be negative if belonging to the annotation decreases per-SNP heritability (accounting for all other annotations included), and will be positive if belonging to the annotation increases per-SNP heritability, accounting for all other factors</t>
  </si>
  <si>
    <t>Note: while the enrichment concept is more obvious and gives a clearer indication of effect size, Tau coefficient gives a better statistical test for testing the significance of the contribution of a specific functional annotation class to general heritability. For this reason, we report them both.</t>
  </si>
  <si>
    <t>h2</t>
  </si>
  <si>
    <t>h2_SE</t>
  </si>
  <si>
    <t>Note: while the enrichment concept is more obvious and gives a clearer indication of effect size, Tau coefficient gives a better statistical test for the significance of the contribution of a specific functional annotation class to general heritability. For this reason, we report them both.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Enrichment = Proportion h2/Proportion SNPs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Tau coefficient tests whether the annotation contributes significantly to SNP heritability after controlling for the effects of the annotations in the full baseline model.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Tau coefficient tests whether the annotation contributes significantly to SNP heritability after controlling for the effects of the annotations in the full baseline model (base_0).</t>
    </r>
  </si>
  <si>
    <r>
      <rPr>
        <b/>
        <sz val="11"/>
        <color theme="1"/>
        <rFont val="Calibri"/>
        <family val="2"/>
        <scheme val="minor"/>
      </rPr>
      <t>Tabl S3a.</t>
    </r>
    <r>
      <rPr>
        <sz val="11"/>
        <color theme="1"/>
        <rFont val="Calibri"/>
        <family val="2"/>
        <scheme val="minor"/>
      </rPr>
      <t xml:space="preserve"> SNP-based heritability estimates (h</t>
    </r>
    <r>
      <rPr>
        <vertAlign val="superscript"/>
        <sz val="11"/>
        <color theme="1"/>
        <rFont val="Calibri"/>
        <family val="2"/>
        <scheme val="minor"/>
      </rPr>
      <t>2</t>
    </r>
    <r>
      <rPr>
        <vertAlign val="subscript"/>
        <sz val="11"/>
        <color theme="1"/>
        <rFont val="Calibri"/>
        <family val="2"/>
        <scheme val="minor"/>
      </rPr>
      <t>SNP</t>
    </r>
    <r>
      <rPr>
        <sz val="11"/>
        <color theme="1"/>
        <rFont val="Calibri"/>
        <family val="2"/>
        <scheme val="minor"/>
      </rPr>
      <t>) of DD inferred through LD score regression.</t>
    </r>
  </si>
  <si>
    <r>
      <rPr>
        <b/>
        <sz val="11"/>
        <color theme="1"/>
        <rFont val="Calibri"/>
        <family val="2"/>
        <scheme val="minor"/>
      </rPr>
      <t>Table S3b.</t>
    </r>
    <r>
      <rPr>
        <sz val="11"/>
        <color theme="1"/>
        <rFont val="Calibri"/>
        <family val="2"/>
        <scheme val="minor"/>
      </rPr>
      <t xml:space="preserve"> Partitioned heritability for 53 overlapping functional annotation categories identified in the genome (baseline model), computed through LD score regression.</t>
    </r>
  </si>
  <si>
    <r>
      <rPr>
        <b/>
        <sz val="11"/>
        <color theme="1"/>
        <rFont val="Calibri"/>
        <family val="2"/>
        <scheme val="minor"/>
      </rPr>
      <t>Table S3c.</t>
    </r>
    <r>
      <rPr>
        <sz val="11"/>
        <color theme="1"/>
        <rFont val="Calibri"/>
        <family val="2"/>
        <scheme val="minor"/>
      </rPr>
      <t xml:space="preserve"> Partitioned heritability for Central Nervous System (CNS) cell specific annotations of four histone marks -H3K4me1, H3K4me3, H3K9ac and H3K27ac- computed through LD score regression.</t>
    </r>
  </si>
  <si>
    <r>
      <rPr>
        <b/>
        <sz val="11"/>
        <color theme="1"/>
        <rFont val="Calibri"/>
        <family val="2"/>
        <scheme val="minor"/>
      </rPr>
      <t>Table S3d.</t>
    </r>
    <r>
      <rPr>
        <sz val="11"/>
        <color theme="1"/>
        <rFont val="Calibri"/>
        <family val="2"/>
        <scheme val="minor"/>
      </rPr>
      <t xml:space="preserve"> Partitioned heritability for sets of specifically expressed genes in 13 different brain regions, based on RNA-seq data from the Genotype-Tissue Expression portal (GTEx v6; http://www.gtexportal.org/). This was computed through LD score regression method.</t>
    </r>
  </si>
  <si>
    <r>
      <t>Here we report both h</t>
    </r>
    <r>
      <rPr>
        <vertAlign val="superscript"/>
        <sz val="11"/>
        <color theme="1"/>
        <rFont val="Calibri"/>
        <family val="2"/>
        <scheme val="minor"/>
      </rPr>
      <t>2</t>
    </r>
    <r>
      <rPr>
        <vertAlign val="subscript"/>
        <sz val="11"/>
        <color theme="1"/>
        <rFont val="Calibri"/>
        <family val="2"/>
        <scheme val="minor"/>
      </rPr>
      <t>SNP</t>
    </r>
    <r>
      <rPr>
        <sz val="11"/>
        <color theme="1"/>
        <rFont val="Calibri"/>
        <family val="2"/>
        <scheme val="minor"/>
      </rPr>
      <t xml:space="preserve"> referred to the observed scale and h</t>
    </r>
    <r>
      <rPr>
        <vertAlign val="superscript"/>
        <sz val="11"/>
        <color theme="1"/>
        <rFont val="Calibri"/>
        <family val="2"/>
        <scheme val="minor"/>
      </rPr>
      <t>2</t>
    </r>
    <r>
      <rPr>
        <vertAlign val="subscript"/>
        <sz val="11"/>
        <color theme="1"/>
        <rFont val="Calibri"/>
        <family val="2"/>
        <scheme val="minor"/>
      </rPr>
      <t>SNP</t>
    </r>
    <r>
      <rPr>
        <sz val="11"/>
        <color theme="1"/>
        <rFont val="Calibri"/>
        <family val="2"/>
        <scheme val="minor"/>
      </rPr>
      <t xml:space="preserve"> inferred on the liability scale, assuming a prevalence of dyslexia (P</t>
    </r>
    <r>
      <rPr>
        <vertAlign val="subscript"/>
        <sz val="11"/>
        <color theme="1"/>
        <rFont val="Calibri"/>
        <family val="2"/>
        <scheme val="minor"/>
      </rPr>
      <t>DD</t>
    </r>
    <r>
      <rPr>
        <sz val="11"/>
        <color theme="1"/>
        <rFont val="Calibri"/>
        <family val="2"/>
        <scheme val="minor"/>
      </rPr>
      <t>) in the population of reference of 5% and 10%.</t>
    </r>
  </si>
  <si>
    <r>
      <t>P</t>
    </r>
    <r>
      <rPr>
        <vertAlign val="subscript"/>
        <sz val="11"/>
        <color theme="1"/>
        <rFont val="Calibri"/>
        <family val="2"/>
        <scheme val="minor"/>
      </rPr>
      <t>DD</t>
    </r>
    <r>
      <rPr>
        <sz val="11"/>
        <color theme="1"/>
        <rFont val="Calibri"/>
        <family val="2"/>
        <scheme val="minor"/>
      </rPr>
      <t>(%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0" fillId="0" borderId="0" xfId="0" applyFont="1"/>
    <xf numFmtId="0" fontId="3" fillId="0" borderId="0" xfId="0" applyFont="1"/>
    <xf numFmtId="0" fontId="3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11" fontId="0" fillId="0" borderId="0" xfId="0" applyNumberFormat="1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0" fillId="0" borderId="1" xfId="0" applyBorder="1"/>
    <xf numFmtId="0" fontId="3" fillId="0" borderId="0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0" borderId="0" xfId="0" applyFont="1" applyBorder="1"/>
    <xf numFmtId="0" fontId="3" fillId="0" borderId="1" xfId="0" applyFont="1" applyBorder="1"/>
    <xf numFmtId="0" fontId="3" fillId="0" borderId="2" xfId="0" applyFont="1" applyBorder="1" applyAlignment="1">
      <alignment horizontal="center" vertical="center"/>
    </xf>
    <xf numFmtId="0" fontId="3" fillId="0" borderId="2" xfId="0" applyFont="1" applyBorder="1"/>
    <xf numFmtId="0" fontId="0" fillId="0" borderId="2" xfId="0" applyBorder="1" applyAlignment="1">
      <alignment horizontal="left" vertical="center"/>
    </xf>
    <xf numFmtId="0" fontId="0" fillId="0" borderId="2" xfId="0" applyBorder="1"/>
    <xf numFmtId="0" fontId="0" fillId="0" borderId="0" xfId="0" applyFont="1" applyBorder="1"/>
    <xf numFmtId="0" fontId="0" fillId="0" borderId="1" xfId="0" applyFont="1" applyBorder="1"/>
    <xf numFmtId="0" fontId="0" fillId="0" borderId="0" xfId="0" applyFont="1" applyFill="1" applyBorder="1" applyAlignment="1">
      <alignment horizontal="left" vertical="center"/>
    </xf>
    <xf numFmtId="0" fontId="0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Heritability\LDSC_H2onSummaryStats\h2_DD\PartitionedH2_HistoneMarks_byBrainCell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ell_types"/>
      <sheetName val="brain_cell_types"/>
      <sheetName val="PartitionedH2_AllBrainCells"/>
      <sheetName val="PartitionedH2_AllBrainCells_cor"/>
    </sheetNames>
    <sheetDataSet>
      <sheetData sheetId="0" refreshError="1"/>
      <sheetData sheetId="1">
        <row r="2">
          <cell r="A2">
            <v>4</v>
          </cell>
          <cell r="B2" t="str">
            <v>Angular_gyrus</v>
          </cell>
          <cell r="C2" t="str">
            <v>H3K4me1</v>
          </cell>
        </row>
        <row r="3">
          <cell r="A3">
            <v>5</v>
          </cell>
          <cell r="B3" t="str">
            <v>Anterior_caudate</v>
          </cell>
          <cell r="C3" t="str">
            <v>H3K4me1</v>
          </cell>
        </row>
        <row r="4">
          <cell r="A4">
            <v>6</v>
          </cell>
          <cell r="B4" t="str">
            <v>Cingulate_gyrus</v>
          </cell>
          <cell r="C4" t="str">
            <v>H3K4me1</v>
          </cell>
        </row>
        <row r="5">
          <cell r="A5">
            <v>7</v>
          </cell>
          <cell r="B5" t="str">
            <v>Hippocampus_middle</v>
          </cell>
          <cell r="C5" t="str">
            <v>H3K4me1</v>
          </cell>
        </row>
        <row r="6">
          <cell r="A6">
            <v>8</v>
          </cell>
          <cell r="B6" t="str">
            <v>Inferior_temporal_lobe</v>
          </cell>
          <cell r="C6" t="str">
            <v>H3K4me1</v>
          </cell>
        </row>
        <row r="7">
          <cell r="A7">
            <v>9</v>
          </cell>
          <cell r="B7" t="str">
            <v>Mid_frontal_lobe</v>
          </cell>
          <cell r="C7" t="str">
            <v>H3K4me1</v>
          </cell>
        </row>
        <row r="8">
          <cell r="A8">
            <v>10</v>
          </cell>
          <cell r="B8" t="str">
            <v>Substantia_nigra</v>
          </cell>
          <cell r="C8" t="str">
            <v>H3K4me1</v>
          </cell>
        </row>
        <row r="9">
          <cell r="A9">
            <v>30</v>
          </cell>
          <cell r="B9" t="str">
            <v>Fetal_brain</v>
          </cell>
          <cell r="C9" t="str">
            <v>H3K4me1</v>
          </cell>
        </row>
        <row r="10">
          <cell r="A10">
            <v>81</v>
          </cell>
          <cell r="B10" t="str">
            <v>Angular_gyrus</v>
          </cell>
          <cell r="C10" t="str">
            <v>H3K4me3</v>
          </cell>
        </row>
        <row r="11">
          <cell r="A11">
            <v>82</v>
          </cell>
          <cell r="B11" t="str">
            <v>Anterior_caudate</v>
          </cell>
          <cell r="C11" t="str">
            <v>H3K4me3</v>
          </cell>
        </row>
        <row r="12">
          <cell r="A12">
            <v>83</v>
          </cell>
          <cell r="B12" t="str">
            <v>Cingulate_gyrus</v>
          </cell>
          <cell r="C12" t="str">
            <v>H3K4me3</v>
          </cell>
        </row>
        <row r="13">
          <cell r="A13">
            <v>84</v>
          </cell>
          <cell r="B13" t="str">
            <v>Hippocampus_middle</v>
          </cell>
          <cell r="C13" t="str">
            <v>H3K4me3</v>
          </cell>
        </row>
        <row r="14">
          <cell r="A14">
            <v>85</v>
          </cell>
          <cell r="B14" t="str">
            <v>Inferior_temporal_lobe</v>
          </cell>
          <cell r="C14" t="str">
            <v>H3K4me3</v>
          </cell>
        </row>
        <row r="15">
          <cell r="A15">
            <v>86</v>
          </cell>
          <cell r="B15" t="str">
            <v>Mid_frontal_lobe</v>
          </cell>
          <cell r="C15" t="str">
            <v>H3K4me3</v>
          </cell>
        </row>
        <row r="16">
          <cell r="A16">
            <v>87</v>
          </cell>
          <cell r="B16" t="str">
            <v>Substantia_nigra</v>
          </cell>
          <cell r="C16" t="str">
            <v>H3K4me3</v>
          </cell>
        </row>
        <row r="17">
          <cell r="A17">
            <v>107</v>
          </cell>
          <cell r="B17" t="str">
            <v>Fetal_brain</v>
          </cell>
          <cell r="C17" t="str">
            <v>H3K4me3</v>
          </cell>
        </row>
        <row r="18">
          <cell r="A18">
            <v>137</v>
          </cell>
          <cell r="B18" t="str">
            <v>Fetal_brain</v>
          </cell>
          <cell r="C18" t="str">
            <v>H3K4me3</v>
          </cell>
        </row>
        <row r="19">
          <cell r="A19">
            <v>162</v>
          </cell>
          <cell r="B19" t="str">
            <v>Angular_gyrus</v>
          </cell>
          <cell r="C19" t="str">
            <v>H3K9ac</v>
          </cell>
        </row>
        <row r="20">
          <cell r="A20">
            <v>163</v>
          </cell>
          <cell r="B20" t="str">
            <v>Anterior_caudate</v>
          </cell>
          <cell r="C20" t="str">
            <v>H3K9ac</v>
          </cell>
        </row>
        <row r="21">
          <cell r="A21">
            <v>164</v>
          </cell>
          <cell r="B21" t="str">
            <v>Cingulate_gyrus</v>
          </cell>
          <cell r="C21" t="str">
            <v>H3K9ac</v>
          </cell>
        </row>
        <row r="22">
          <cell r="A22">
            <v>165</v>
          </cell>
          <cell r="B22" t="str">
            <v>Hippocampus_middle</v>
          </cell>
          <cell r="C22" t="str">
            <v>H3K9ac</v>
          </cell>
        </row>
        <row r="23">
          <cell r="A23">
            <v>166</v>
          </cell>
          <cell r="B23" t="str">
            <v>Inferior_temporal_lobe</v>
          </cell>
          <cell r="C23" t="str">
            <v>H3K9ac</v>
          </cell>
        </row>
        <row r="24">
          <cell r="A24">
            <v>167</v>
          </cell>
          <cell r="B24" t="str">
            <v>Mid_frontal_lobe</v>
          </cell>
          <cell r="C24" t="str">
            <v>H3K9ac</v>
          </cell>
        </row>
        <row r="25">
          <cell r="A25">
            <v>168</v>
          </cell>
          <cell r="B25" t="str">
            <v>Substantia_nigra</v>
          </cell>
          <cell r="C25" t="str">
            <v>H3K9ac</v>
          </cell>
        </row>
        <row r="26">
          <cell r="A26">
            <v>183</v>
          </cell>
          <cell r="B26" t="str">
            <v>Fetal_brain</v>
          </cell>
          <cell r="C26" t="str">
            <v>H3K9ac</v>
          </cell>
        </row>
        <row r="27">
          <cell r="A27">
            <v>213</v>
          </cell>
          <cell r="B27" t="str">
            <v>Neurosphere</v>
          </cell>
          <cell r="C27" t="str">
            <v>H3K27ac</v>
          </cell>
        </row>
        <row r="28">
          <cell r="A28">
            <v>214</v>
          </cell>
          <cell r="B28" t="str">
            <v>Inferior_temporal_lobe</v>
          </cell>
          <cell r="C28" t="str">
            <v>H3K27ac</v>
          </cell>
        </row>
        <row r="29">
          <cell r="A29">
            <v>215</v>
          </cell>
          <cell r="B29" t="str">
            <v>Angular_gyrus</v>
          </cell>
          <cell r="C29" t="str">
            <v>H3K27ac</v>
          </cell>
        </row>
        <row r="30">
          <cell r="A30">
            <v>216</v>
          </cell>
          <cell r="B30" t="str">
            <v>Mid_frontal_lobe</v>
          </cell>
          <cell r="C30" t="str">
            <v>H3K27ac</v>
          </cell>
        </row>
        <row r="31">
          <cell r="A31">
            <v>217</v>
          </cell>
          <cell r="B31" t="str">
            <v>Cingulate_gyrus</v>
          </cell>
          <cell r="C31" t="str">
            <v>H3K27ac</v>
          </cell>
        </row>
        <row r="32">
          <cell r="A32">
            <v>218</v>
          </cell>
          <cell r="B32" t="str">
            <v>Substantia_nigra</v>
          </cell>
          <cell r="C32" t="str">
            <v>H3K27ac</v>
          </cell>
        </row>
        <row r="33">
          <cell r="A33">
            <v>219</v>
          </cell>
          <cell r="B33" t="str">
            <v>Anterior_caudate</v>
          </cell>
          <cell r="C33" t="str">
            <v>H3K27ac</v>
          </cell>
        </row>
        <row r="34">
          <cell r="A34">
            <v>220</v>
          </cell>
          <cell r="B34" t="str">
            <v>Hippocampus_middle</v>
          </cell>
          <cell r="C34" t="str">
            <v>H3K27ac</v>
          </cell>
        </row>
      </sheetData>
      <sheetData sheetId="2" refreshError="1"/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7"/>
  <sheetViews>
    <sheetView workbookViewId="0">
      <selection activeCell="D4" sqref="D4"/>
    </sheetView>
  </sheetViews>
  <sheetFormatPr defaultRowHeight="14.4" x14ac:dyDescent="0.3"/>
  <cols>
    <col min="1" max="1" width="11.44140625" bestFit="1" customWidth="1"/>
    <col min="2" max="2" width="14.44140625" bestFit="1" customWidth="1"/>
    <col min="3" max="3" width="8.44140625" bestFit="1" customWidth="1"/>
    <col min="4" max="4" width="7" bestFit="1" customWidth="1"/>
  </cols>
  <sheetData>
    <row r="1" spans="1:4" s="4" customFormat="1" ht="16.2" x14ac:dyDescent="0.3">
      <c r="A1" s="26" t="s">
        <v>103</v>
      </c>
    </row>
    <row r="2" spans="1:4" s="13" customFormat="1" ht="16.8" x14ac:dyDescent="0.35">
      <c r="A2" s="25" t="s">
        <v>107</v>
      </c>
    </row>
    <row r="3" spans="1:4" ht="15.6" x14ac:dyDescent="0.3">
      <c r="A3" s="17" t="s">
        <v>97</v>
      </c>
      <c r="B3" s="17" t="s">
        <v>98</v>
      </c>
      <c r="C3" s="17" t="s">
        <v>1</v>
      </c>
      <c r="D3" s="17" t="s">
        <v>108</v>
      </c>
    </row>
    <row r="4" spans="1:4" x14ac:dyDescent="0.3">
      <c r="A4" s="3">
        <v>0.1855</v>
      </c>
      <c r="B4" s="3">
        <v>5.8799999999999998E-2</v>
      </c>
      <c r="C4" s="3" t="s">
        <v>2</v>
      </c>
      <c r="D4" s="3" t="s">
        <v>0</v>
      </c>
    </row>
    <row r="5" spans="1:4" x14ac:dyDescent="0.3">
      <c r="A5" s="3">
        <v>0.1996</v>
      </c>
      <c r="B5" s="3">
        <v>6.3299999999999995E-2</v>
      </c>
      <c r="C5" s="3" t="s">
        <v>3</v>
      </c>
      <c r="D5" s="3">
        <v>5</v>
      </c>
    </row>
    <row r="6" spans="1:4" x14ac:dyDescent="0.3">
      <c r="A6" s="3">
        <v>0.2475</v>
      </c>
      <c r="B6" s="3">
        <v>7.85E-2</v>
      </c>
      <c r="C6" s="3" t="s">
        <v>3</v>
      </c>
      <c r="D6" s="3">
        <v>10</v>
      </c>
    </row>
    <row r="7" spans="1:4" x14ac:dyDescent="0.3">
      <c r="A7" s="4"/>
      <c r="B7" s="4"/>
      <c r="C7" s="4"/>
      <c r="D7" s="4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58"/>
  <sheetViews>
    <sheetView workbookViewId="0">
      <pane ySplit="5" topLeftCell="A6" activePane="bottomLeft" state="frozen"/>
      <selection pane="bottomLeft" activeCell="A5" sqref="A5"/>
    </sheetView>
  </sheetViews>
  <sheetFormatPr defaultRowHeight="14.4" x14ac:dyDescent="0.3"/>
  <cols>
    <col min="1" max="1" width="35.88671875" bestFit="1" customWidth="1"/>
    <col min="2" max="2" width="14.33203125" style="1" bestFit="1" customWidth="1"/>
    <col min="3" max="3" width="12.6640625" style="1" bestFit="1" customWidth="1"/>
    <col min="4" max="4" width="17" style="1" bestFit="1" customWidth="1"/>
    <col min="5" max="5" width="12.6640625" style="1" bestFit="1" customWidth="1"/>
    <col min="6" max="6" width="19" style="1" bestFit="1" customWidth="1"/>
    <col min="7" max="7" width="12.33203125" style="1" bestFit="1" customWidth="1"/>
    <col min="8" max="8" width="13.109375" style="1" bestFit="1" customWidth="1"/>
    <col min="9" max="9" width="18.6640625" style="1" bestFit="1" customWidth="1"/>
    <col min="10" max="10" width="17" style="1" bestFit="1" customWidth="1"/>
    <col min="11" max="11" width="14.33203125" style="7" bestFit="1" customWidth="1"/>
  </cols>
  <sheetData>
    <row r="1" spans="1:11" s="4" customFormat="1" x14ac:dyDescent="0.3">
      <c r="A1" s="24" t="s">
        <v>104</v>
      </c>
      <c r="B1" s="3"/>
      <c r="C1" s="3"/>
      <c r="D1" s="3"/>
      <c r="E1" s="3"/>
      <c r="F1" s="3"/>
      <c r="G1" s="3"/>
      <c r="H1" s="3"/>
      <c r="I1" s="3"/>
      <c r="J1" s="3"/>
      <c r="K1" s="14"/>
    </row>
    <row r="2" spans="1:11" s="4" customFormat="1" ht="16.2" x14ac:dyDescent="0.3">
      <c r="A2" s="24" t="s">
        <v>100</v>
      </c>
      <c r="B2" s="3"/>
      <c r="C2" s="3"/>
      <c r="D2" s="3"/>
      <c r="E2" s="3"/>
      <c r="F2" s="3"/>
      <c r="G2" s="3"/>
      <c r="H2" s="3"/>
      <c r="I2" s="3"/>
      <c r="J2" s="3"/>
      <c r="K2" s="14"/>
    </row>
    <row r="3" spans="1:11" s="4" customFormat="1" ht="16.2" x14ac:dyDescent="0.3">
      <c r="A3" s="24" t="s">
        <v>102</v>
      </c>
      <c r="B3" s="3"/>
      <c r="C3" s="3"/>
      <c r="D3" s="3"/>
      <c r="E3" s="3"/>
      <c r="F3" s="3"/>
      <c r="G3" s="3"/>
      <c r="H3" s="3"/>
      <c r="I3" s="3"/>
      <c r="J3" s="3"/>
      <c r="K3" s="14"/>
    </row>
    <row r="4" spans="1:11" s="13" customFormat="1" x14ac:dyDescent="0.3">
      <c r="A4" s="25" t="s">
        <v>99</v>
      </c>
      <c r="B4" s="15"/>
      <c r="C4" s="15"/>
      <c r="D4" s="15"/>
      <c r="E4" s="15"/>
      <c r="F4" s="15"/>
      <c r="G4" s="15"/>
      <c r="H4" s="15"/>
      <c r="I4" s="15"/>
      <c r="J4" s="15"/>
      <c r="K4" s="16"/>
    </row>
    <row r="5" spans="1:11" ht="16.2" x14ac:dyDescent="0.3">
      <c r="A5" t="s">
        <v>18</v>
      </c>
      <c r="B5" s="1" t="s">
        <v>90</v>
      </c>
      <c r="C5" s="1" t="s">
        <v>89</v>
      </c>
      <c r="D5" s="1" t="s">
        <v>83</v>
      </c>
      <c r="E5" s="1" t="s">
        <v>85</v>
      </c>
      <c r="F5" s="1" t="s">
        <v>84</v>
      </c>
      <c r="G5" s="1" t="s">
        <v>19</v>
      </c>
      <c r="H5" s="1" t="s">
        <v>91</v>
      </c>
      <c r="I5" s="1" t="s">
        <v>87</v>
      </c>
      <c r="J5" s="1" t="s">
        <v>88</v>
      </c>
      <c r="K5" s="7" t="s">
        <v>92</v>
      </c>
    </row>
    <row r="6" spans="1:11" x14ac:dyDescent="0.3">
      <c r="A6" s="5" t="s">
        <v>29</v>
      </c>
      <c r="B6" s="8">
        <v>2.1092539092400001E-2</v>
      </c>
      <c r="C6" s="8">
        <v>-0.83525873586699995</v>
      </c>
      <c r="D6" s="8">
        <v>0.64268006169799996</v>
      </c>
      <c r="E6" s="8">
        <v>-39.599724443200003</v>
      </c>
      <c r="F6" s="8">
        <v>30.469544651900001</v>
      </c>
      <c r="G6" s="8">
        <v>7.7686170564215604E-2</v>
      </c>
      <c r="H6" s="9">
        <v>-1.6494491930399999E-6</v>
      </c>
      <c r="I6" s="9">
        <v>7.0888892465400002E-7</v>
      </c>
      <c r="J6" s="8">
        <v>-2.3268090890900002</v>
      </c>
      <c r="K6" s="7">
        <f t="shared" ref="K6:K58" si="0">_xlfn.NORM.S.DIST(ABS(J6),FALSE)</f>
        <v>2.6623558380798225E-2</v>
      </c>
    </row>
    <row r="7" spans="1:11" x14ac:dyDescent="0.3">
      <c r="A7" s="5" t="s">
        <v>30</v>
      </c>
      <c r="B7" s="8">
        <v>6.3320306185799993E-2</v>
      </c>
      <c r="C7" s="8">
        <v>0.63871305852500004</v>
      </c>
      <c r="D7" s="8">
        <v>0.74746432868599999</v>
      </c>
      <c r="E7" s="8">
        <v>10.0870178462</v>
      </c>
      <c r="F7" s="8">
        <v>11.804496435800001</v>
      </c>
      <c r="G7" s="8">
        <v>0.40165800858004103</v>
      </c>
      <c r="H7" s="9">
        <v>9.9008295673700004E-7</v>
      </c>
      <c r="I7" s="9">
        <v>4.6212306244600001E-7</v>
      </c>
      <c r="J7" s="8">
        <v>2.1424660165099998</v>
      </c>
      <c r="K7" s="7">
        <f t="shared" si="0"/>
        <v>4.0194751597573887E-2</v>
      </c>
    </row>
    <row r="8" spans="1:11" x14ac:dyDescent="0.3">
      <c r="A8" s="5" t="s">
        <v>31</v>
      </c>
      <c r="B8" s="8">
        <v>6.4555416108900004E-2</v>
      </c>
      <c r="C8" s="8">
        <v>-0.50849973787699998</v>
      </c>
      <c r="D8" s="8">
        <v>0.414537904392</v>
      </c>
      <c r="E8" s="8">
        <v>-7.87694927129</v>
      </c>
      <c r="F8" s="8">
        <v>6.4214271920000003</v>
      </c>
      <c r="G8" s="8">
        <v>7.2132632755189302E-2</v>
      </c>
      <c r="H8" s="9">
        <v>-3.2449190307899999E-7</v>
      </c>
      <c r="I8" s="9">
        <v>1.5515707251000001E-7</v>
      </c>
      <c r="J8" s="8">
        <v>-2.0913768082200002</v>
      </c>
      <c r="K8" s="7">
        <f t="shared" si="0"/>
        <v>4.4785672087718956E-2</v>
      </c>
    </row>
    <row r="9" spans="1:11" x14ac:dyDescent="0.3">
      <c r="A9" s="5" t="s">
        <v>32</v>
      </c>
      <c r="B9" s="8">
        <v>0.42656832806900002</v>
      </c>
      <c r="C9" s="8">
        <v>2.33020082077</v>
      </c>
      <c r="D9" s="8">
        <v>1.21583035139</v>
      </c>
      <c r="E9" s="8">
        <v>5.4626672151499998</v>
      </c>
      <c r="F9" s="8">
        <v>2.8502593169399999</v>
      </c>
      <c r="G9" s="8">
        <v>3.5424921932747398E-2</v>
      </c>
      <c r="H9" s="9">
        <v>4.21206229656E-7</v>
      </c>
      <c r="I9" s="9">
        <v>2.0369619885799999E-7</v>
      </c>
      <c r="J9" s="8">
        <v>2.0678158552700001</v>
      </c>
      <c r="K9" s="7">
        <f t="shared" si="0"/>
        <v>4.7034695905623342E-2</v>
      </c>
    </row>
    <row r="10" spans="1:11" x14ac:dyDescent="0.3">
      <c r="A10" t="s">
        <v>33</v>
      </c>
      <c r="B10" s="1">
        <v>4.1789404309200001E-2</v>
      </c>
      <c r="C10" s="1">
        <v>1.1142180910099999</v>
      </c>
      <c r="D10" s="1">
        <v>0.80293051987300001</v>
      </c>
      <c r="E10" s="1">
        <v>26.662693795999999</v>
      </c>
      <c r="F10" s="1">
        <v>19.2137345135</v>
      </c>
      <c r="G10" s="1">
        <v>0.109859818231571</v>
      </c>
      <c r="H10" s="2">
        <v>8.0437071975399999E-7</v>
      </c>
      <c r="I10" s="2">
        <v>4.7871787609899995E-7</v>
      </c>
      <c r="J10" s="1">
        <v>1.6802604621899999</v>
      </c>
      <c r="K10" s="7">
        <f t="shared" si="0"/>
        <v>9.7239706912281273E-2</v>
      </c>
    </row>
    <row r="11" spans="1:11" x14ac:dyDescent="0.3">
      <c r="A11" t="s">
        <v>34</v>
      </c>
      <c r="B11" s="1">
        <v>0.133307337532</v>
      </c>
      <c r="C11" s="1">
        <v>-0.106952716179</v>
      </c>
      <c r="D11" s="1">
        <v>0.663761962584</v>
      </c>
      <c r="E11" s="1">
        <v>-0.802301794934</v>
      </c>
      <c r="F11" s="1">
        <v>4.9791855037700001</v>
      </c>
      <c r="G11" s="1">
        <v>0.70564461974069204</v>
      </c>
      <c r="H11" s="2">
        <v>-4.65224092777E-7</v>
      </c>
      <c r="I11" s="2">
        <v>2.8640248445899999E-7</v>
      </c>
      <c r="J11" s="1">
        <v>-1.6243717077199999</v>
      </c>
      <c r="K11" s="7">
        <f t="shared" si="0"/>
        <v>0.10664707553067071</v>
      </c>
    </row>
    <row r="12" spans="1:11" x14ac:dyDescent="0.3">
      <c r="A12" t="s">
        <v>35</v>
      </c>
      <c r="B12" s="1">
        <v>0.13245069093600001</v>
      </c>
      <c r="C12" s="1">
        <v>-0.92640690952899996</v>
      </c>
      <c r="D12" s="1">
        <v>1.39529139625</v>
      </c>
      <c r="E12" s="1">
        <v>-6.9943531663199998</v>
      </c>
      <c r="F12" s="1">
        <v>10.5344214243</v>
      </c>
      <c r="G12" s="1">
        <v>0.35986497621776897</v>
      </c>
      <c r="H12" s="2">
        <v>-4.8080540120799997E-7</v>
      </c>
      <c r="I12" s="2">
        <v>3.0889928954699999E-7</v>
      </c>
      <c r="J12" s="1">
        <v>-1.5565118389000001</v>
      </c>
      <c r="K12" s="7">
        <f t="shared" si="0"/>
        <v>0.11880128144679278</v>
      </c>
    </row>
    <row r="13" spans="1:11" x14ac:dyDescent="0.3">
      <c r="A13" t="s">
        <v>36</v>
      </c>
      <c r="B13" s="1">
        <v>0.34344357420600002</v>
      </c>
      <c r="C13" s="1">
        <v>1.0653970884899999</v>
      </c>
      <c r="D13" s="1">
        <v>0.840430890785</v>
      </c>
      <c r="E13" s="1">
        <v>3.1021022622199999</v>
      </c>
      <c r="F13" s="1">
        <v>2.44707123355</v>
      </c>
      <c r="G13" s="1">
        <v>0.402422407908619</v>
      </c>
      <c r="H13" s="2">
        <v>2.4092892884700002E-7</v>
      </c>
      <c r="I13" s="2">
        <v>1.65275037778E-7</v>
      </c>
      <c r="J13" s="1">
        <v>1.4577454168899999</v>
      </c>
      <c r="K13" s="7">
        <f t="shared" si="0"/>
        <v>0.13786926699707119</v>
      </c>
    </row>
    <row r="14" spans="1:11" x14ac:dyDescent="0.3">
      <c r="A14" t="s">
        <v>37</v>
      </c>
      <c r="B14" s="1">
        <v>0.17131818287700001</v>
      </c>
      <c r="C14" s="1">
        <v>-0.54126610850000001</v>
      </c>
      <c r="D14" s="1">
        <v>1.18297904022</v>
      </c>
      <c r="E14" s="1">
        <v>-3.1594200884700001</v>
      </c>
      <c r="F14" s="1">
        <v>6.9051575282800002</v>
      </c>
      <c r="G14" s="1">
        <v>0.52262137402078102</v>
      </c>
      <c r="H14" s="2">
        <v>-3.3417111246300001E-7</v>
      </c>
      <c r="I14" s="2">
        <v>2.43655072432E-7</v>
      </c>
      <c r="J14" s="1">
        <v>-1.3714925329800001</v>
      </c>
      <c r="K14" s="7">
        <f t="shared" si="0"/>
        <v>0.1557607010311659</v>
      </c>
    </row>
    <row r="15" spans="1:11" x14ac:dyDescent="0.3">
      <c r="A15" t="s">
        <v>38</v>
      </c>
      <c r="B15" s="1">
        <v>3.3471478915900001E-2</v>
      </c>
      <c r="C15" s="1">
        <v>0.51052448798200001</v>
      </c>
      <c r="D15" s="1">
        <v>0.46879679591700002</v>
      </c>
      <c r="E15" s="1">
        <v>15.252522580899999</v>
      </c>
      <c r="F15" s="1">
        <v>14.0058584532</v>
      </c>
      <c r="G15" s="1">
        <v>0.22452667616929001</v>
      </c>
      <c r="H15" s="2">
        <v>5.32319660984E-7</v>
      </c>
      <c r="I15" s="2">
        <v>3.9676410943399998E-7</v>
      </c>
      <c r="J15" s="1">
        <v>1.3416527562</v>
      </c>
      <c r="K15" s="7">
        <f t="shared" si="0"/>
        <v>0.16219522246719184</v>
      </c>
    </row>
    <row r="16" spans="1:11" x14ac:dyDescent="0.3">
      <c r="A16" t="s">
        <v>39</v>
      </c>
      <c r="B16" s="1">
        <v>7.1062184410000007E-2</v>
      </c>
      <c r="C16" s="1">
        <v>-0.54941223465300004</v>
      </c>
      <c r="D16" s="1">
        <v>0.68835060311499996</v>
      </c>
      <c r="E16" s="1">
        <v>-7.7314290183300001</v>
      </c>
      <c r="F16" s="1">
        <v>9.6865950410899995</v>
      </c>
      <c r="G16" s="1">
        <v>0.25685580865734098</v>
      </c>
      <c r="H16" s="2">
        <v>-4.2071636750900002E-7</v>
      </c>
      <c r="I16" s="2">
        <v>3.2179774337300001E-7</v>
      </c>
      <c r="J16" s="1">
        <v>-1.30739377815</v>
      </c>
      <c r="K16" s="7">
        <f t="shared" si="0"/>
        <v>0.16972466394773292</v>
      </c>
    </row>
    <row r="17" spans="1:11" x14ac:dyDescent="0.3">
      <c r="A17" s="5" t="s">
        <v>40</v>
      </c>
      <c r="B17" s="8">
        <v>0.719053325365</v>
      </c>
      <c r="C17" s="8">
        <v>2.3379613963799999E-3</v>
      </c>
      <c r="D17" s="8">
        <v>0.45976746850799999</v>
      </c>
      <c r="E17" s="8">
        <v>3.2514436883999999E-3</v>
      </c>
      <c r="F17" s="8">
        <v>0.63940663687900001</v>
      </c>
      <c r="G17" s="8">
        <v>4.3254617092644901E-2</v>
      </c>
      <c r="H17" s="9">
        <v>-1.2303990565E-7</v>
      </c>
      <c r="I17" s="9">
        <v>1.02826079586E-7</v>
      </c>
      <c r="J17" s="8">
        <v>-1.1965826777099999</v>
      </c>
      <c r="K17" s="7">
        <f t="shared" si="0"/>
        <v>0.19498286706130524</v>
      </c>
    </row>
    <row r="18" spans="1:11" x14ac:dyDescent="0.3">
      <c r="A18" t="s">
        <v>41</v>
      </c>
      <c r="B18" s="1">
        <v>0.15392911751400001</v>
      </c>
      <c r="C18" s="1">
        <v>4.5415723903900002E-2</v>
      </c>
      <c r="D18" s="1">
        <v>0.577852275543</v>
      </c>
      <c r="E18" s="1">
        <v>0.2950430993</v>
      </c>
      <c r="F18" s="1">
        <v>3.7540153862799999</v>
      </c>
      <c r="G18" s="1">
        <v>0.84824229149428498</v>
      </c>
      <c r="H18" s="2">
        <v>-3.4821084405499998E-7</v>
      </c>
      <c r="I18" s="2">
        <v>3.2419271689200002E-7</v>
      </c>
      <c r="J18" s="1">
        <v>-1.07408595539</v>
      </c>
      <c r="K18" s="7">
        <f t="shared" si="0"/>
        <v>0.22407625678440807</v>
      </c>
    </row>
    <row r="19" spans="1:11" x14ac:dyDescent="0.3">
      <c r="A19" t="s">
        <v>42</v>
      </c>
      <c r="B19" s="1">
        <v>0.42259083541699999</v>
      </c>
      <c r="C19" s="1">
        <v>1.0215255959</v>
      </c>
      <c r="D19" s="1">
        <v>0.46538395481799999</v>
      </c>
      <c r="E19" s="1">
        <v>2.4172923553699999</v>
      </c>
      <c r="F19" s="1">
        <v>1.10126371851</v>
      </c>
      <c r="G19" s="1">
        <v>0.150519681589734</v>
      </c>
      <c r="H19" s="2">
        <v>3.79825111817E-7</v>
      </c>
      <c r="I19" s="2">
        <v>3.6533433989900003E-7</v>
      </c>
      <c r="J19" s="1">
        <v>1.0396644123900001</v>
      </c>
      <c r="K19" s="7">
        <f t="shared" si="0"/>
        <v>0.23237808004431534</v>
      </c>
    </row>
    <row r="20" spans="1:11" x14ac:dyDescent="0.3">
      <c r="A20" t="s">
        <v>43</v>
      </c>
      <c r="B20" s="1">
        <v>0.39116876157300001</v>
      </c>
      <c r="C20" s="1">
        <v>0.52312012371600003</v>
      </c>
      <c r="D20" s="1">
        <v>0.41952243626300001</v>
      </c>
      <c r="E20" s="1">
        <v>1.33732591941</v>
      </c>
      <c r="F20" s="1">
        <v>1.0724845066299999</v>
      </c>
      <c r="G20" s="1">
        <v>0.75743809709287202</v>
      </c>
      <c r="H20" s="2">
        <v>-3.72614831588E-7</v>
      </c>
      <c r="I20" s="2">
        <v>3.6802882951400001E-7</v>
      </c>
      <c r="J20" s="1">
        <v>-1.01246098595</v>
      </c>
      <c r="K20" s="7">
        <f t="shared" si="0"/>
        <v>0.23895568629339331</v>
      </c>
    </row>
    <row r="21" spans="1:11" x14ac:dyDescent="0.3">
      <c r="A21" t="s">
        <v>44</v>
      </c>
      <c r="B21" s="1">
        <v>0.25548215013100001</v>
      </c>
      <c r="C21" s="1">
        <v>1.0765790657400001</v>
      </c>
      <c r="D21" s="1">
        <v>0.69024944566299995</v>
      </c>
      <c r="E21" s="1">
        <v>4.2139110900299999</v>
      </c>
      <c r="F21" s="1">
        <v>2.7017521392799999</v>
      </c>
      <c r="G21" s="1">
        <v>0.16065994223483701</v>
      </c>
      <c r="H21" s="2">
        <v>1.605451516E-7</v>
      </c>
      <c r="I21" s="2">
        <v>1.5970943374100001E-7</v>
      </c>
      <c r="J21" s="1">
        <v>1.00523273948</v>
      </c>
      <c r="K21" s="7">
        <f t="shared" si="0"/>
        <v>0.24070456629735115</v>
      </c>
    </row>
    <row r="22" spans="1:11" x14ac:dyDescent="0.3">
      <c r="A22" t="s">
        <v>45</v>
      </c>
      <c r="B22" s="1">
        <v>0.609156888994</v>
      </c>
      <c r="C22" s="1">
        <v>0.99849453040799996</v>
      </c>
      <c r="D22" s="1">
        <v>0.48076969775099998</v>
      </c>
      <c r="E22" s="1">
        <v>1.6391418178899999</v>
      </c>
      <c r="F22" s="1">
        <v>0.78923789000400002</v>
      </c>
      <c r="G22" s="1">
        <v>0.43062395387889502</v>
      </c>
      <c r="H22" s="2">
        <v>-1.2751314473800001E-7</v>
      </c>
      <c r="I22" s="2">
        <v>1.3778672438099999E-7</v>
      </c>
      <c r="J22" s="1">
        <v>-0.92543853779499996</v>
      </c>
      <c r="K22" s="7">
        <f t="shared" si="0"/>
        <v>0.25997838739573237</v>
      </c>
    </row>
    <row r="23" spans="1:11" x14ac:dyDescent="0.3">
      <c r="A23" t="s">
        <v>46</v>
      </c>
      <c r="B23" s="1">
        <v>0.39713002299099998</v>
      </c>
      <c r="C23" s="1">
        <v>0.66016839618900003</v>
      </c>
      <c r="D23" s="1">
        <v>0.29348038831399997</v>
      </c>
      <c r="E23" s="1">
        <v>1.6623482435700001</v>
      </c>
      <c r="F23" s="1">
        <v>0.73900327681900002</v>
      </c>
      <c r="G23" s="1">
        <v>0.30280155742064002</v>
      </c>
      <c r="H23" s="2">
        <v>6.9297420536899995E-7</v>
      </c>
      <c r="I23" s="2">
        <v>7.6332792413800002E-7</v>
      </c>
      <c r="J23" s="1">
        <v>0.90783290307499998</v>
      </c>
      <c r="K23" s="7">
        <f t="shared" si="0"/>
        <v>0.26420794295856653</v>
      </c>
    </row>
    <row r="24" spans="1:11" x14ac:dyDescent="0.3">
      <c r="A24" t="s">
        <v>47</v>
      </c>
      <c r="B24" s="1">
        <v>0.38745263302799998</v>
      </c>
      <c r="C24" s="1">
        <v>0.39875159742999999</v>
      </c>
      <c r="D24" s="1">
        <v>0.32449080276999998</v>
      </c>
      <c r="E24" s="1">
        <v>1.0291621825199999</v>
      </c>
      <c r="F24" s="1">
        <v>0.83749799358499999</v>
      </c>
      <c r="G24" s="1">
        <v>0.97161244680630099</v>
      </c>
      <c r="H24" s="2">
        <v>-6.8309074366100001E-7</v>
      </c>
      <c r="I24" s="2">
        <v>7.6605391292800004E-7</v>
      </c>
      <c r="J24" s="1">
        <v>-0.891700612886</v>
      </c>
      <c r="K24" s="7">
        <f t="shared" si="0"/>
        <v>0.26807096876151909</v>
      </c>
    </row>
    <row r="25" spans="1:11" x14ac:dyDescent="0.3">
      <c r="A25" t="s">
        <v>48</v>
      </c>
      <c r="B25" s="1">
        <v>0.33603443324499999</v>
      </c>
      <c r="C25" s="1">
        <v>-1.8112846127499999E-2</v>
      </c>
      <c r="D25" s="1" t="s">
        <v>49</v>
      </c>
      <c r="E25" s="1">
        <v>-5.3901756294900002E-2</v>
      </c>
      <c r="F25" s="1">
        <v>1.74302502642</v>
      </c>
      <c r="G25" s="1">
        <v>0.51074000963113098</v>
      </c>
      <c r="H25" s="2">
        <v>-2.3423444129199999E-7</v>
      </c>
      <c r="I25" s="2">
        <v>2.70247198441E-7</v>
      </c>
      <c r="J25" s="1">
        <v>-0.86674142282800004</v>
      </c>
      <c r="K25" s="7">
        <f t="shared" si="0"/>
        <v>0.2740187127473665</v>
      </c>
    </row>
    <row r="26" spans="1:11" x14ac:dyDescent="0.3">
      <c r="A26" t="s">
        <v>50</v>
      </c>
      <c r="B26" s="1">
        <v>2.6931133172899999E-2</v>
      </c>
      <c r="C26" s="1">
        <v>-0.32586076061899999</v>
      </c>
      <c r="D26" s="1">
        <v>0.30007126539899998</v>
      </c>
      <c r="E26" s="1">
        <v>-12.099779037399999</v>
      </c>
      <c r="F26" s="1">
        <v>11.142170048100001</v>
      </c>
      <c r="G26" s="1">
        <v>0.17163081193653101</v>
      </c>
      <c r="H26" s="2">
        <v>-2.8263376715600001E-7</v>
      </c>
      <c r="I26" s="2">
        <v>3.2740836449900001E-7</v>
      </c>
      <c r="J26" s="1">
        <v>-0.86324540788299997</v>
      </c>
      <c r="K26" s="7">
        <f t="shared" si="0"/>
        <v>0.27484860771106734</v>
      </c>
    </row>
    <row r="27" spans="1:11" x14ac:dyDescent="0.3">
      <c r="A27" t="s">
        <v>51</v>
      </c>
      <c r="B27" s="1">
        <v>2.38288475108E-2</v>
      </c>
      <c r="C27" s="1">
        <v>0.14917358760800001</v>
      </c>
      <c r="D27" s="1">
        <v>0.60575257206199995</v>
      </c>
      <c r="E27" s="1">
        <v>6.2602099216199996</v>
      </c>
      <c r="F27" s="1">
        <v>25.4209764776</v>
      </c>
      <c r="G27" s="1">
        <v>0.83453906140315903</v>
      </c>
      <c r="H27" s="2">
        <v>6.3814729079800001E-7</v>
      </c>
      <c r="I27" s="2">
        <v>7.5793823943799998E-7</v>
      </c>
      <c r="J27" s="1">
        <v>0.841951570185</v>
      </c>
      <c r="K27" s="7">
        <f t="shared" si="0"/>
        <v>0.27988408141660004</v>
      </c>
    </row>
    <row r="28" spans="1:11" x14ac:dyDescent="0.3">
      <c r="A28" t="s">
        <v>52</v>
      </c>
      <c r="B28" s="1">
        <v>0.46122227287899997</v>
      </c>
      <c r="C28" s="1">
        <v>0.60151602547600003</v>
      </c>
      <c r="D28" s="1">
        <v>0.88754775670399999</v>
      </c>
      <c r="E28" s="1">
        <v>1.30417818229</v>
      </c>
      <c r="F28" s="1">
        <v>1.9243384565199999</v>
      </c>
      <c r="G28" s="1">
        <v>0.87131694140167304</v>
      </c>
      <c r="H28" s="2">
        <v>8.7519001389899994E-8</v>
      </c>
      <c r="I28" s="2">
        <v>1.13125713942E-7</v>
      </c>
      <c r="J28" s="1">
        <v>0.77364374853499995</v>
      </c>
      <c r="K28" s="7">
        <f t="shared" si="0"/>
        <v>0.2957618060123276</v>
      </c>
    </row>
    <row r="29" spans="1:11" x14ac:dyDescent="0.3">
      <c r="A29" t="s">
        <v>53</v>
      </c>
      <c r="B29" s="1">
        <v>3.87701342322E-2</v>
      </c>
      <c r="C29" s="1">
        <v>0.81739149756499996</v>
      </c>
      <c r="D29" s="1">
        <v>0.83617964453899996</v>
      </c>
      <c r="E29" s="1">
        <v>21.0830195395</v>
      </c>
      <c r="F29" s="1">
        <v>21.567623148599999</v>
      </c>
      <c r="G29" s="1">
        <v>0.29157461341558699</v>
      </c>
      <c r="H29" s="2">
        <v>4.1339142452899998E-7</v>
      </c>
      <c r="I29" s="2">
        <v>5.8680562834900004E-7</v>
      </c>
      <c r="J29" s="1">
        <v>0.704477606481</v>
      </c>
      <c r="K29" s="7">
        <f t="shared" si="0"/>
        <v>0.31127364001833752</v>
      </c>
    </row>
    <row r="30" spans="1:11" x14ac:dyDescent="0.3">
      <c r="A30" t="s">
        <v>54</v>
      </c>
      <c r="B30" s="1">
        <v>8.8958454749300003E-2</v>
      </c>
      <c r="C30" s="1">
        <v>-0.41930000746000001</v>
      </c>
      <c r="D30" s="1">
        <v>0.55031404687399998</v>
      </c>
      <c r="E30" s="1">
        <v>-4.7134362736200002</v>
      </c>
      <c r="F30" s="1">
        <v>6.1861916152400003</v>
      </c>
      <c r="G30" s="1">
        <v>0.29431721341619199</v>
      </c>
      <c r="H30" s="2">
        <v>1.9688572214900001E-7</v>
      </c>
      <c r="I30" s="2">
        <v>3.1986262735400001E-7</v>
      </c>
      <c r="J30" s="1">
        <v>0.61553212320399997</v>
      </c>
      <c r="K30" s="7">
        <f t="shared" si="0"/>
        <v>0.33009379733743321</v>
      </c>
    </row>
    <row r="31" spans="1:11" x14ac:dyDescent="0.3">
      <c r="A31" t="s">
        <v>55</v>
      </c>
      <c r="B31" s="1">
        <v>1.90691185736E-2</v>
      </c>
      <c r="C31" s="1">
        <v>0.401901840201</v>
      </c>
      <c r="D31" s="1">
        <v>0.34668968309300002</v>
      </c>
      <c r="E31" s="1">
        <v>21.076057535099999</v>
      </c>
      <c r="F31" s="1">
        <v>18.180687364000001</v>
      </c>
      <c r="G31" s="1">
        <v>0.18063205485266901</v>
      </c>
      <c r="H31" s="2">
        <v>3.1963917077100002E-7</v>
      </c>
      <c r="I31" s="2">
        <v>5.20448751676E-7</v>
      </c>
      <c r="J31" s="1">
        <v>0.61416070216600005</v>
      </c>
      <c r="K31" s="7">
        <f t="shared" si="0"/>
        <v>0.33037225420217736</v>
      </c>
    </row>
    <row r="32" spans="1:11" x14ac:dyDescent="0.3">
      <c r="A32" t="s">
        <v>56</v>
      </c>
      <c r="B32" s="1">
        <v>0.498778726008</v>
      </c>
      <c r="C32" s="1">
        <v>0.38176702454700001</v>
      </c>
      <c r="D32" s="1">
        <v>0.90620663174899996</v>
      </c>
      <c r="E32" s="1">
        <v>0.76540358407599995</v>
      </c>
      <c r="F32" s="1">
        <v>1.8168510092700001</v>
      </c>
      <c r="G32" s="1">
        <v>0.89513456736396702</v>
      </c>
      <c r="H32" s="2">
        <v>-1.0506972805899999E-7</v>
      </c>
      <c r="I32" s="2">
        <v>1.74241910031E-7</v>
      </c>
      <c r="J32" s="1">
        <v>-0.60301065363999995</v>
      </c>
      <c r="K32" s="7">
        <f t="shared" si="0"/>
        <v>0.33262170446027584</v>
      </c>
    </row>
    <row r="33" spans="1:11" x14ac:dyDescent="0.3">
      <c r="A33" t="s">
        <v>57</v>
      </c>
      <c r="B33" s="1">
        <v>1</v>
      </c>
      <c r="C33" s="1">
        <v>1</v>
      </c>
      <c r="D33" s="2">
        <v>1.41231314543E-7</v>
      </c>
      <c r="E33" s="1">
        <v>1</v>
      </c>
      <c r="F33" s="2">
        <v>1.41231314543E-7</v>
      </c>
      <c r="G33" s="1" t="s">
        <v>0</v>
      </c>
      <c r="H33" s="2">
        <v>4.5514648125099998E-8</v>
      </c>
      <c r="I33" s="2">
        <v>7.7985523038200006E-8</v>
      </c>
      <c r="J33" s="1">
        <v>0.58362945264599997</v>
      </c>
      <c r="K33" s="7">
        <f t="shared" si="0"/>
        <v>0.3364686826266951</v>
      </c>
    </row>
    <row r="34" spans="1:11" x14ac:dyDescent="0.3">
      <c r="A34" t="s">
        <v>58</v>
      </c>
      <c r="B34" s="1">
        <v>8.4272629930400005E-3</v>
      </c>
      <c r="C34" s="1">
        <v>-5.20167994326E-2</v>
      </c>
      <c r="D34" s="1">
        <v>0.30847223747500002</v>
      </c>
      <c r="E34" s="1">
        <v>-6.1724428768299999</v>
      </c>
      <c r="F34" s="1">
        <v>36.604083405200001</v>
      </c>
      <c r="G34" s="1">
        <v>0.84572504873573395</v>
      </c>
      <c r="H34" s="2">
        <v>-5.3396930606899997E-7</v>
      </c>
      <c r="I34" s="2">
        <v>1.00385914826E-6</v>
      </c>
      <c r="J34" s="1">
        <v>-0.53191656119899999</v>
      </c>
      <c r="K34" s="7">
        <f t="shared" si="0"/>
        <v>0.34631512682871946</v>
      </c>
    </row>
    <row r="35" spans="1:11" x14ac:dyDescent="0.3">
      <c r="A35" t="s">
        <v>59</v>
      </c>
      <c r="B35" s="1">
        <v>2.6062506685999999E-2</v>
      </c>
      <c r="C35" s="1">
        <v>0.36935200261099999</v>
      </c>
      <c r="D35" s="1">
        <v>0.515975684845</v>
      </c>
      <c r="E35" s="1">
        <v>14.171775841100001</v>
      </c>
      <c r="F35" s="1">
        <v>19.797623116699999</v>
      </c>
      <c r="G35" s="1">
        <v>0.49974306238980698</v>
      </c>
      <c r="H35" s="2">
        <v>2.45015483145E-7</v>
      </c>
      <c r="I35" s="2">
        <v>4.7639411441100001E-7</v>
      </c>
      <c r="J35" s="1">
        <v>0.51431257384100004</v>
      </c>
      <c r="K35" s="7">
        <f t="shared" si="0"/>
        <v>0.34951903858672684</v>
      </c>
    </row>
    <row r="36" spans="1:11" x14ac:dyDescent="0.3">
      <c r="A36" t="s">
        <v>60</v>
      </c>
      <c r="B36" s="1">
        <v>0.111765805611</v>
      </c>
      <c r="C36" s="1">
        <v>-0.209957093377</v>
      </c>
      <c r="D36" s="1">
        <v>1.3277757050400001</v>
      </c>
      <c r="E36" s="1">
        <v>-1.87854498279</v>
      </c>
      <c r="F36" s="1">
        <v>11.879981518399999</v>
      </c>
      <c r="G36" s="1">
        <v>0.80183266948498999</v>
      </c>
      <c r="H36" s="2">
        <v>-1.8700994156000001E-7</v>
      </c>
      <c r="I36" s="2">
        <v>4.9652871656699995E-7</v>
      </c>
      <c r="J36" s="1">
        <v>-0.37663469467100003</v>
      </c>
      <c r="K36" s="7">
        <f t="shared" si="0"/>
        <v>0.37162671611032949</v>
      </c>
    </row>
    <row r="37" spans="1:11" x14ac:dyDescent="0.3">
      <c r="A37" t="s">
        <v>61</v>
      </c>
      <c r="B37" s="1">
        <v>0.16775492449500001</v>
      </c>
      <c r="C37" s="1">
        <v>0.231638867946</v>
      </c>
      <c r="D37" s="1">
        <v>1.4753513186</v>
      </c>
      <c r="E37" s="1">
        <v>1.38081709759</v>
      </c>
      <c r="F37" s="1">
        <v>8.7946826183900004</v>
      </c>
      <c r="G37" s="1">
        <v>0.96525022765413204</v>
      </c>
      <c r="H37" s="2">
        <v>1.4458071810700001E-7</v>
      </c>
      <c r="I37" s="2">
        <v>4.17373534208E-7</v>
      </c>
      <c r="J37" s="1">
        <v>0.34640605179099998</v>
      </c>
      <c r="K37" s="7">
        <f t="shared" si="0"/>
        <v>0.37571022550549954</v>
      </c>
    </row>
    <row r="38" spans="1:11" x14ac:dyDescent="0.3">
      <c r="A38" t="s">
        <v>62</v>
      </c>
      <c r="B38" s="1">
        <v>5.4245285406599999E-3</v>
      </c>
      <c r="C38" s="1">
        <v>0.128368157255</v>
      </c>
      <c r="D38" s="1">
        <v>0.18997430219299999</v>
      </c>
      <c r="E38" s="1">
        <v>23.664389687100002</v>
      </c>
      <c r="F38" s="1">
        <v>35.021348080099997</v>
      </c>
      <c r="G38" s="1">
        <v>0.50303662876651201</v>
      </c>
      <c r="H38" s="2">
        <v>3.2737278121500002E-7</v>
      </c>
      <c r="I38" s="2">
        <v>9.5101740702300003E-7</v>
      </c>
      <c r="J38" s="1">
        <v>0.34423426826600001</v>
      </c>
      <c r="K38" s="7">
        <f t="shared" si="0"/>
        <v>0.37599209906839687</v>
      </c>
    </row>
    <row r="39" spans="1:11" x14ac:dyDescent="0.3">
      <c r="A39" t="s">
        <v>63</v>
      </c>
      <c r="B39" s="1">
        <v>3.4825544097999997E-2</v>
      </c>
      <c r="C39" s="1">
        <v>-3.12975337146E-2</v>
      </c>
      <c r="D39" s="1">
        <v>0.33783930800099998</v>
      </c>
      <c r="E39" s="1">
        <v>-0.89869475194799997</v>
      </c>
      <c r="F39" s="1">
        <v>9.7009053770999998</v>
      </c>
      <c r="G39" s="1">
        <v>0.84255253615016401</v>
      </c>
      <c r="H39" s="2">
        <v>-1.9316570777799999E-7</v>
      </c>
      <c r="I39" s="2">
        <v>6.01672239555E-7</v>
      </c>
      <c r="J39" s="1">
        <v>-0.32104806417699999</v>
      </c>
      <c r="K39" s="7">
        <f t="shared" si="0"/>
        <v>0.37890321990474835</v>
      </c>
    </row>
    <row r="40" spans="1:11" x14ac:dyDescent="0.3">
      <c r="A40" t="s">
        <v>64</v>
      </c>
      <c r="B40" s="1">
        <v>3.1163746891600001E-2</v>
      </c>
      <c r="C40" s="1">
        <v>3.5179168255899999E-2</v>
      </c>
      <c r="D40" s="1">
        <v>0.42718266770399999</v>
      </c>
      <c r="E40" s="1">
        <v>1.1288491200499999</v>
      </c>
      <c r="F40" s="1">
        <v>13.707679926599999</v>
      </c>
      <c r="G40" s="1">
        <v>0.99234279590054997</v>
      </c>
      <c r="H40" s="2">
        <v>3.5909848951599998E-7</v>
      </c>
      <c r="I40" s="2">
        <v>1.2762049199800001E-6</v>
      </c>
      <c r="J40" s="1">
        <v>0.28137996014</v>
      </c>
      <c r="K40" s="7">
        <f t="shared" si="0"/>
        <v>0.38345773448782638</v>
      </c>
    </row>
    <row r="41" spans="1:11" x14ac:dyDescent="0.3">
      <c r="A41" t="s">
        <v>65</v>
      </c>
      <c r="B41" s="1">
        <v>3.86270504596E-2</v>
      </c>
      <c r="C41" s="1">
        <v>-6.2055904499200003E-2</v>
      </c>
      <c r="D41" s="1">
        <v>0.28085210461799998</v>
      </c>
      <c r="E41" s="1">
        <v>-1.60654007388</v>
      </c>
      <c r="F41" s="1">
        <v>7.27086591588</v>
      </c>
      <c r="G41" s="1">
        <v>0.71431399056495803</v>
      </c>
      <c r="H41" s="2">
        <v>-2.7885174282099998E-7</v>
      </c>
      <c r="I41" s="2">
        <v>1.0559012196E-6</v>
      </c>
      <c r="J41" s="1">
        <v>-0.26408885381000002</v>
      </c>
      <c r="K41" s="7">
        <f t="shared" si="0"/>
        <v>0.3852703456759824</v>
      </c>
    </row>
    <row r="42" spans="1:11" x14ac:dyDescent="0.3">
      <c r="A42" t="s">
        <v>66</v>
      </c>
      <c r="B42" s="1">
        <v>0.76306154053300002</v>
      </c>
      <c r="C42" s="1">
        <v>0.83120927623600005</v>
      </c>
      <c r="D42" s="1">
        <v>0.50968830838500001</v>
      </c>
      <c r="E42" s="1">
        <v>1.08930830881</v>
      </c>
      <c r="F42" s="1">
        <v>0.667951772316</v>
      </c>
      <c r="G42" s="1">
        <v>0.89220378627960595</v>
      </c>
      <c r="H42" s="2">
        <v>2.2126447455300001E-8</v>
      </c>
      <c r="I42" s="2">
        <v>8.7334581359999997E-8</v>
      </c>
      <c r="J42" s="1">
        <v>0.25335264806500002</v>
      </c>
      <c r="K42" s="7">
        <f t="shared" si="0"/>
        <v>0.38634199076049869</v>
      </c>
    </row>
    <row r="43" spans="1:11" x14ac:dyDescent="0.3">
      <c r="A43" t="s">
        <v>67</v>
      </c>
      <c r="B43" s="1">
        <v>0.34541840023600001</v>
      </c>
      <c r="C43" s="1">
        <v>0.34610506969100002</v>
      </c>
      <c r="D43" s="1">
        <v>0.81136273161799999</v>
      </c>
      <c r="E43" s="1">
        <v>1.0019879353700001</v>
      </c>
      <c r="F43" s="1">
        <v>2.3489273619</v>
      </c>
      <c r="G43" s="1">
        <v>0.99931611471330695</v>
      </c>
      <c r="H43" s="2">
        <v>2.4777145341899999E-8</v>
      </c>
      <c r="I43" s="2">
        <v>1.15585697568E-7</v>
      </c>
      <c r="J43" s="1">
        <v>0.214361688888</v>
      </c>
      <c r="K43" s="7">
        <f t="shared" si="0"/>
        <v>0.38988088872350463</v>
      </c>
    </row>
    <row r="44" spans="1:11" x14ac:dyDescent="0.3">
      <c r="A44" t="s">
        <v>68</v>
      </c>
      <c r="B44" s="1">
        <v>1.82188837508E-2</v>
      </c>
      <c r="C44" s="1">
        <v>-6.3368794375799994E-2</v>
      </c>
      <c r="D44" s="1">
        <v>0.35624409331399998</v>
      </c>
      <c r="E44" s="1">
        <v>-3.4781930244699999</v>
      </c>
      <c r="F44" s="1">
        <v>19.553563115399999</v>
      </c>
      <c r="G44" s="1">
        <v>0.81082965023533204</v>
      </c>
      <c r="H44" s="2">
        <v>-1.72614809595E-7</v>
      </c>
      <c r="I44" s="2">
        <v>9.2143099364899999E-7</v>
      </c>
      <c r="J44" s="1">
        <v>-0.18733340942999999</v>
      </c>
      <c r="K44" s="7">
        <f t="shared" si="0"/>
        <v>0.39200313712687873</v>
      </c>
    </row>
    <row r="45" spans="1:11" x14ac:dyDescent="0.3">
      <c r="A45" t="s">
        <v>69</v>
      </c>
      <c r="B45" s="1">
        <v>1.1054233811700001E-2</v>
      </c>
      <c r="C45" s="1">
        <v>-5.47436987259E-2</v>
      </c>
      <c r="D45" s="1">
        <v>0.25032860447700001</v>
      </c>
      <c r="E45" s="1">
        <v>-4.9522834108899998</v>
      </c>
      <c r="F45" s="1">
        <v>22.6454957206</v>
      </c>
      <c r="G45" s="1">
        <v>0.78491599542490598</v>
      </c>
      <c r="H45" s="2">
        <v>1.2762336239000001E-7</v>
      </c>
      <c r="I45" s="2">
        <v>7.1731021429700002E-7</v>
      </c>
      <c r="J45" s="1">
        <v>0.177919343467</v>
      </c>
      <c r="K45" s="7">
        <f t="shared" si="0"/>
        <v>0.39267767085033622</v>
      </c>
    </row>
    <row r="46" spans="1:11" x14ac:dyDescent="0.3">
      <c r="A46" t="s">
        <v>70</v>
      </c>
      <c r="B46" s="1">
        <v>0.26947668797500002</v>
      </c>
      <c r="C46" s="1">
        <v>0.34891111109</v>
      </c>
      <c r="D46" s="1">
        <v>0.75989642524400003</v>
      </c>
      <c r="E46" s="1">
        <v>1.29477289376</v>
      </c>
      <c r="F46" s="1">
        <v>2.8198967077799999</v>
      </c>
      <c r="G46" s="1">
        <v>0.91618448438789302</v>
      </c>
      <c r="H46" s="2">
        <v>4.5365269100099997E-8</v>
      </c>
      <c r="I46" s="2">
        <v>3.08127641713E-7</v>
      </c>
      <c r="J46" s="1">
        <v>0.14722882000400001</v>
      </c>
      <c r="K46" s="7">
        <f t="shared" si="0"/>
        <v>0.39464182566099343</v>
      </c>
    </row>
    <row r="47" spans="1:11" x14ac:dyDescent="0.3">
      <c r="A47" t="s">
        <v>71</v>
      </c>
      <c r="B47" s="1">
        <v>4.3353708147599998E-3</v>
      </c>
      <c r="C47" s="1">
        <v>0.11011698680900001</v>
      </c>
      <c r="D47" s="1">
        <v>0.26147978128100002</v>
      </c>
      <c r="E47" s="1">
        <v>25.3996697201</v>
      </c>
      <c r="F47" s="1">
        <v>60.313129476900002</v>
      </c>
      <c r="G47" s="1">
        <v>0.68240957140537595</v>
      </c>
      <c r="H47" s="2">
        <v>2.3302031429700001E-7</v>
      </c>
      <c r="I47" s="2">
        <v>1.62353859217E-6</v>
      </c>
      <c r="J47" s="1">
        <v>0.14352619359999999</v>
      </c>
      <c r="K47" s="7">
        <f t="shared" si="0"/>
        <v>0.39485431009131011</v>
      </c>
    </row>
    <row r="48" spans="1:11" x14ac:dyDescent="0.3">
      <c r="A48" t="s">
        <v>72</v>
      </c>
      <c r="B48" s="1">
        <v>0.23058338021200001</v>
      </c>
      <c r="C48" s="1">
        <v>0.91481934005599996</v>
      </c>
      <c r="D48" s="1">
        <v>0.58788091840599999</v>
      </c>
      <c r="E48" s="1">
        <v>3.9674123053099999</v>
      </c>
      <c r="F48" s="1">
        <v>2.5495372557399998</v>
      </c>
      <c r="G48" s="1">
        <v>0.21429659558432099</v>
      </c>
      <c r="H48" s="2">
        <v>2.60992446508E-8</v>
      </c>
      <c r="I48" s="2">
        <v>2.0400658642499999E-7</v>
      </c>
      <c r="J48" s="1">
        <v>0.12793334327200001</v>
      </c>
      <c r="K48" s="7">
        <f t="shared" si="0"/>
        <v>0.39569087020853871</v>
      </c>
    </row>
    <row r="49" spans="1:11" x14ac:dyDescent="0.3">
      <c r="A49" t="s">
        <v>73</v>
      </c>
      <c r="B49" s="1">
        <v>0.54150087453200002</v>
      </c>
      <c r="C49" s="1">
        <v>0.79043352724600002</v>
      </c>
      <c r="D49" s="1">
        <v>0.78295620732000004</v>
      </c>
      <c r="E49" s="1">
        <v>1.4597086808599999</v>
      </c>
      <c r="F49" s="1">
        <v>1.4459001714399999</v>
      </c>
      <c r="G49" s="1">
        <v>0.74735109799081101</v>
      </c>
      <c r="H49" s="2">
        <v>1.4699933630299999E-8</v>
      </c>
      <c r="I49" s="2">
        <v>1.3036178286599999E-7</v>
      </c>
      <c r="J49" s="1">
        <v>0.11276260041199999</v>
      </c>
      <c r="K49" s="7">
        <f t="shared" si="0"/>
        <v>0.39641396989580963</v>
      </c>
    </row>
    <row r="50" spans="1:11" x14ac:dyDescent="0.3">
      <c r="A50" t="s">
        <v>74</v>
      </c>
      <c r="B50" s="1">
        <v>8.47565500478E-2</v>
      </c>
      <c r="C50" s="1">
        <v>0.26254195044200002</v>
      </c>
      <c r="D50" s="1">
        <v>1.0155693745400001</v>
      </c>
      <c r="E50" s="1">
        <v>3.09760071988</v>
      </c>
      <c r="F50" s="1">
        <v>11.9821933994</v>
      </c>
      <c r="G50" s="1">
        <v>0.86340441946206203</v>
      </c>
      <c r="H50" s="2">
        <v>4.9169686141100001E-8</v>
      </c>
      <c r="I50" s="2">
        <v>4.6984183047600001E-7</v>
      </c>
      <c r="J50" s="1">
        <v>0.10465157198</v>
      </c>
      <c r="K50" s="7">
        <f t="shared" si="0"/>
        <v>0.39676365264520891</v>
      </c>
    </row>
    <row r="51" spans="1:11" x14ac:dyDescent="0.3">
      <c r="A51" t="s">
        <v>75</v>
      </c>
      <c r="B51" s="1">
        <v>0.33251403250200001</v>
      </c>
      <c r="C51" s="1">
        <v>0.32445413783400001</v>
      </c>
      <c r="D51" s="1">
        <v>0.55111559641999996</v>
      </c>
      <c r="E51" s="1">
        <v>0.975760738254</v>
      </c>
      <c r="F51" s="1">
        <v>1.65742056741</v>
      </c>
      <c r="G51" s="1">
        <v>0.98823290440284495</v>
      </c>
      <c r="H51" s="2">
        <v>-7.8078500564799994E-9</v>
      </c>
      <c r="I51" s="2">
        <v>7.5567623863099999E-8</v>
      </c>
      <c r="J51" s="1">
        <v>-0.103322688439</v>
      </c>
      <c r="K51" s="7">
        <f t="shared" si="0"/>
        <v>0.39681848392748675</v>
      </c>
    </row>
    <row r="52" spans="1:11" x14ac:dyDescent="0.3">
      <c r="A52" t="s">
        <v>76</v>
      </c>
      <c r="B52" s="1">
        <v>1.4658156331799999E-2</v>
      </c>
      <c r="C52" s="1">
        <v>0.109947040634</v>
      </c>
      <c r="D52" s="1">
        <v>0.30672199339700001</v>
      </c>
      <c r="E52" s="1">
        <v>7.5007414400899997</v>
      </c>
      <c r="F52" s="1">
        <v>20.925004922399999</v>
      </c>
      <c r="G52" s="1">
        <v>0.75230031418914101</v>
      </c>
      <c r="H52" s="2">
        <v>4.4292915940999997E-8</v>
      </c>
      <c r="I52" s="2">
        <v>6.1866388099200004E-7</v>
      </c>
      <c r="J52" s="1">
        <v>7.1594475290900003E-2</v>
      </c>
      <c r="K52" s="7">
        <f t="shared" si="0"/>
        <v>0.39792114651910915</v>
      </c>
    </row>
    <row r="53" spans="1:11" x14ac:dyDescent="0.3">
      <c r="A53" t="s">
        <v>77</v>
      </c>
      <c r="B53" s="1">
        <v>0.28501038875899998</v>
      </c>
      <c r="C53" s="1">
        <v>0.66091656920300001</v>
      </c>
      <c r="D53" s="1">
        <v>0.87731125797599996</v>
      </c>
      <c r="E53" s="1">
        <v>2.3189209771599999</v>
      </c>
      <c r="F53" s="1">
        <v>3.0781729108000002</v>
      </c>
      <c r="G53" s="1">
        <v>0.66368695512496401</v>
      </c>
      <c r="H53" s="2">
        <v>1.38776772533E-8</v>
      </c>
      <c r="I53" s="2">
        <v>2.0028421210900001E-7</v>
      </c>
      <c r="J53" s="1">
        <v>6.9289921093599993E-2</v>
      </c>
      <c r="K53" s="7">
        <f t="shared" si="0"/>
        <v>0.3979857494314884</v>
      </c>
    </row>
    <row r="54" spans="1:11" x14ac:dyDescent="0.3">
      <c r="A54" t="s">
        <v>78</v>
      </c>
      <c r="B54" s="1">
        <v>2.7805833970900001E-2</v>
      </c>
      <c r="C54" s="1">
        <v>6.6579399896499998E-3</v>
      </c>
      <c r="D54" s="1">
        <v>0.268392263641</v>
      </c>
      <c r="E54" s="1">
        <v>0.239443995696</v>
      </c>
      <c r="F54" s="1">
        <v>9.6523723734400004</v>
      </c>
      <c r="G54" s="1">
        <v>0.937182854784813</v>
      </c>
      <c r="H54" s="2">
        <v>-2.0680484964000001E-8</v>
      </c>
      <c r="I54" s="2">
        <v>3.3314948515599999E-7</v>
      </c>
      <c r="J54" s="1">
        <v>-6.2075692400700003E-2</v>
      </c>
      <c r="K54" s="7">
        <f t="shared" si="0"/>
        <v>0.39817437998073113</v>
      </c>
    </row>
    <row r="55" spans="1:11" x14ac:dyDescent="0.3">
      <c r="A55" t="s">
        <v>79</v>
      </c>
      <c r="B55" s="1">
        <v>0.12611113492100001</v>
      </c>
      <c r="C55" s="1">
        <v>0.68701960108100002</v>
      </c>
      <c r="D55" s="1">
        <v>0.75929379433900002</v>
      </c>
      <c r="E55" s="1">
        <v>5.4477314910499999</v>
      </c>
      <c r="F55" s="1">
        <v>6.0208307126499996</v>
      </c>
      <c r="G55" s="1">
        <v>0.45110116953829199</v>
      </c>
      <c r="H55" s="2">
        <v>2.13478776869E-8</v>
      </c>
      <c r="I55" s="2">
        <v>3.84255483438E-7</v>
      </c>
      <c r="J55" s="1">
        <v>5.5556468565800002E-2</v>
      </c>
      <c r="K55" s="7">
        <f t="shared" si="0"/>
        <v>0.39832708332531741</v>
      </c>
    </row>
    <row r="56" spans="1:11" x14ac:dyDescent="0.3">
      <c r="A56" t="s">
        <v>80</v>
      </c>
      <c r="B56" s="1">
        <v>0.17160671265399999</v>
      </c>
      <c r="C56" s="1">
        <v>0.47991693861899998</v>
      </c>
      <c r="D56" s="1">
        <v>0.27708966120099998</v>
      </c>
      <c r="E56" s="1">
        <v>2.79660935868</v>
      </c>
      <c r="F56" s="1">
        <v>1.61467845235</v>
      </c>
      <c r="G56" s="1">
        <v>0.232686272591202</v>
      </c>
      <c r="H56" s="2">
        <v>3.4624480198399998E-8</v>
      </c>
      <c r="I56" s="2">
        <v>1.2081809281600001E-6</v>
      </c>
      <c r="J56" s="1">
        <v>2.86583568665E-2</v>
      </c>
      <c r="K56" s="7">
        <f t="shared" si="0"/>
        <v>0.39877848810409167</v>
      </c>
    </row>
    <row r="57" spans="1:11" x14ac:dyDescent="0.3">
      <c r="A57" t="s">
        <v>81</v>
      </c>
      <c r="B57" s="1">
        <v>0.13759360766500001</v>
      </c>
      <c r="C57" s="1">
        <v>-0.164182497091</v>
      </c>
      <c r="D57" s="1">
        <v>1.3608468077</v>
      </c>
      <c r="E57" s="1">
        <v>-1.1932421852799999</v>
      </c>
      <c r="F57" s="1">
        <v>9.8903345205700006</v>
      </c>
      <c r="G57" s="1">
        <v>0.82079963042152304</v>
      </c>
      <c r="H57" s="2">
        <v>-9.4589749297399992E-9</v>
      </c>
      <c r="I57" s="2">
        <v>3.4481934537199998E-7</v>
      </c>
      <c r="J57" s="1">
        <v>-2.7431682870200001E-2</v>
      </c>
      <c r="K57" s="7">
        <f t="shared" si="0"/>
        <v>0.39879220715614144</v>
      </c>
    </row>
    <row r="58" spans="1:11" x14ac:dyDescent="0.3">
      <c r="A58" t="s">
        <v>82</v>
      </c>
      <c r="B58" s="1">
        <v>0.16842023029100001</v>
      </c>
      <c r="C58" s="1">
        <v>0.45771053486699997</v>
      </c>
      <c r="D58" s="1">
        <v>0.26225445115899998</v>
      </c>
      <c r="E58" s="1">
        <v>2.7176695702</v>
      </c>
      <c r="F58" s="1">
        <v>1.5571434067400001</v>
      </c>
      <c r="G58" s="1">
        <v>0.23688052421032299</v>
      </c>
      <c r="H58" s="2">
        <v>-8.5507350046400004E-10</v>
      </c>
      <c r="I58" s="2">
        <v>1.2115529646699999E-6</v>
      </c>
      <c r="J58" s="1">
        <v>-7.0576650414799996E-4</v>
      </c>
      <c r="K58" s="7">
        <f t="shared" si="0"/>
        <v>0.3989421810436018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38"/>
  <sheetViews>
    <sheetView workbookViewId="0">
      <pane ySplit="5" topLeftCell="A6" activePane="bottomLeft" state="frozen"/>
      <selection activeCell="B1" sqref="B1"/>
      <selection pane="bottomLeft" activeCell="A9" sqref="A9"/>
    </sheetView>
  </sheetViews>
  <sheetFormatPr defaultColWidth="8.88671875" defaultRowHeight="14.4" x14ac:dyDescent="0.3"/>
  <cols>
    <col min="1" max="1" width="22.44140625" style="7" bestFit="1" customWidth="1"/>
    <col min="2" max="2" width="14.33203125" style="7" bestFit="1" customWidth="1"/>
    <col min="3" max="3" width="12.6640625" style="7" bestFit="1" customWidth="1"/>
    <col min="4" max="4" width="12" style="7" bestFit="1" customWidth="1"/>
    <col min="5" max="5" width="12.6640625" style="7" bestFit="1" customWidth="1"/>
    <col min="6" max="6" width="13.33203125" style="7" bestFit="1" customWidth="1"/>
    <col min="7" max="7" width="12.33203125" style="7" bestFit="1" customWidth="1"/>
    <col min="8" max="8" width="8.88671875" style="7" bestFit="1" customWidth="1"/>
    <col min="9" max="9" width="8.33203125" style="7" bestFit="1" customWidth="1"/>
    <col min="10" max="10" width="12.6640625" style="7" bestFit="1" customWidth="1"/>
    <col min="11" max="11" width="12" style="7" bestFit="1" customWidth="1"/>
    <col min="12" max="12" width="12.88671875" style="7" bestFit="1" customWidth="1"/>
    <col min="13" max="13" width="11.44140625" style="7" bestFit="1" customWidth="1"/>
    <col min="14" max="16384" width="8.88671875" style="6"/>
  </cols>
  <sheetData>
    <row r="1" spans="1:13" s="18" customFormat="1" x14ac:dyDescent="0.3">
      <c r="A1" s="24" t="s">
        <v>105</v>
      </c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</row>
    <row r="2" spans="1:13" s="18" customFormat="1" ht="16.2" x14ac:dyDescent="0.3">
      <c r="A2" s="24" t="s">
        <v>100</v>
      </c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</row>
    <row r="3" spans="1:13" s="18" customFormat="1" ht="16.2" x14ac:dyDescent="0.3">
      <c r="A3" s="24" t="s">
        <v>101</v>
      </c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</row>
    <row r="4" spans="1:13" s="19" customFormat="1" x14ac:dyDescent="0.3">
      <c r="A4" s="25" t="s">
        <v>96</v>
      </c>
      <c r="C4" s="16"/>
      <c r="D4" s="16"/>
      <c r="E4" s="16"/>
      <c r="F4" s="16"/>
      <c r="G4" s="16"/>
      <c r="H4" s="16"/>
      <c r="I4" s="16"/>
      <c r="J4" s="16"/>
      <c r="K4" s="16"/>
      <c r="L4" s="16"/>
      <c r="M4" s="16"/>
    </row>
    <row r="5" spans="1:13" s="21" customFormat="1" ht="16.2" x14ac:dyDescent="0.3">
      <c r="A5" s="14" t="s">
        <v>18</v>
      </c>
      <c r="B5" s="17" t="s">
        <v>90</v>
      </c>
      <c r="C5" s="17" t="s">
        <v>89</v>
      </c>
      <c r="D5" s="17" t="s">
        <v>83</v>
      </c>
      <c r="E5" s="17" t="s">
        <v>85</v>
      </c>
      <c r="F5" s="17" t="s">
        <v>84</v>
      </c>
      <c r="G5" s="17" t="s">
        <v>19</v>
      </c>
      <c r="H5" s="17" t="s">
        <v>91</v>
      </c>
      <c r="I5" s="17" t="s">
        <v>87</v>
      </c>
      <c r="J5" s="17" t="s">
        <v>88</v>
      </c>
      <c r="K5" s="20" t="s">
        <v>92</v>
      </c>
      <c r="L5" s="20" t="s">
        <v>93</v>
      </c>
      <c r="M5" s="20" t="s">
        <v>94</v>
      </c>
    </row>
    <row r="6" spans="1:13" x14ac:dyDescent="0.3">
      <c r="A6" s="14" t="s">
        <v>20</v>
      </c>
      <c r="B6" s="7">
        <v>3.1496315424100002E-2</v>
      </c>
      <c r="C6" s="7">
        <v>0.38504291805099999</v>
      </c>
      <c r="D6" s="7">
        <v>0.23891707548300001</v>
      </c>
      <c r="E6" s="7">
        <v>12.2250146681</v>
      </c>
      <c r="F6" s="7">
        <v>7.5855563505000001</v>
      </c>
      <c r="G6" s="7">
        <v>8.7812803758073904E-2</v>
      </c>
      <c r="H6" s="10">
        <v>2.8677822006399999E-7</v>
      </c>
      <c r="I6" s="10">
        <v>1.46634497839E-7</v>
      </c>
      <c r="J6" s="7">
        <v>1.95573500295</v>
      </c>
      <c r="K6" s="7">
        <f t="shared" ref="K6:K38" si="0">_xlfn.NORM.S.DIST(ABS(J6),FALSE)</f>
        <v>5.8930986852737441E-2</v>
      </c>
      <c r="L6" s="7">
        <v>213</v>
      </c>
      <c r="M6" s="7" t="str">
        <f>VLOOKUP($L6,[1]brain_cell_types!$A$2:$C$34,3,FALSE)</f>
        <v>H3K27ac</v>
      </c>
    </row>
    <row r="7" spans="1:13" x14ac:dyDescent="0.3">
      <c r="A7" s="14" t="s">
        <v>21</v>
      </c>
      <c r="B7" s="7">
        <v>1.26877173043E-2</v>
      </c>
      <c r="C7" s="7">
        <v>0.39132679643399998</v>
      </c>
      <c r="D7" s="7">
        <v>0.301906649162</v>
      </c>
      <c r="E7" s="7">
        <v>30.842963083899999</v>
      </c>
      <c r="F7" s="7">
        <v>23.795190413099998</v>
      </c>
      <c r="G7" s="7">
        <v>0.164348901068364</v>
      </c>
      <c r="H7" s="10">
        <v>7.1788035085199997E-7</v>
      </c>
      <c r="I7" s="10">
        <v>5.1818517290299998E-7</v>
      </c>
      <c r="J7" s="7">
        <v>1.3853741642799999</v>
      </c>
      <c r="K7" s="7">
        <f t="shared" si="0"/>
        <v>0.15280856949621124</v>
      </c>
      <c r="L7" s="7">
        <v>183</v>
      </c>
      <c r="M7" s="7" t="str">
        <f>VLOOKUP($L7,[1]brain_cell_types!$A$2:$C$34,3,FALSE)</f>
        <v>H3K9ac</v>
      </c>
    </row>
    <row r="8" spans="1:13" x14ac:dyDescent="0.3">
      <c r="A8" s="14" t="s">
        <v>22</v>
      </c>
      <c r="B8" s="7">
        <v>2.0432126491499999E-2</v>
      </c>
      <c r="C8" s="7">
        <v>-0.101835812042</v>
      </c>
      <c r="D8" s="7">
        <v>0.173529223201</v>
      </c>
      <c r="E8" s="7">
        <v>-4.9841024665300004</v>
      </c>
      <c r="F8" s="7">
        <v>8.4929595200900003</v>
      </c>
      <c r="G8" s="7">
        <v>0.44002253323622997</v>
      </c>
      <c r="H8" s="10">
        <v>-1.79910821698E-7</v>
      </c>
      <c r="I8" s="10">
        <v>1.7156444030399999E-7</v>
      </c>
      <c r="J8" s="7">
        <v>-1.0486486674</v>
      </c>
      <c r="K8" s="7">
        <f t="shared" si="0"/>
        <v>0.23020834160231518</v>
      </c>
      <c r="L8" s="7">
        <v>220</v>
      </c>
      <c r="M8" s="7" t="str">
        <f>VLOOKUP($L8,[1]brain_cell_types!$A$2:$C$34,3,FALSE)</f>
        <v>H3K27ac</v>
      </c>
    </row>
    <row r="9" spans="1:13" x14ac:dyDescent="0.3">
      <c r="A9" s="14" t="s">
        <v>23</v>
      </c>
      <c r="B9" s="7">
        <v>1.6849295329300001E-2</v>
      </c>
      <c r="C9" s="7">
        <v>0.32825268655000001</v>
      </c>
      <c r="D9" s="7">
        <v>0.30404739331199998</v>
      </c>
      <c r="E9" s="7">
        <v>19.481686333700001</v>
      </c>
      <c r="F9" s="7">
        <v>18.045110336600001</v>
      </c>
      <c r="G9" s="7">
        <v>0.27683644764041798</v>
      </c>
      <c r="H9" s="10">
        <v>3.8898990580100001E-7</v>
      </c>
      <c r="I9" s="10">
        <v>3.8843155593099998E-7</v>
      </c>
      <c r="J9" s="7">
        <v>1.0014374472400001</v>
      </c>
      <c r="K9" s="7">
        <f t="shared" si="0"/>
        <v>0.241622904608498</v>
      </c>
      <c r="L9" s="7">
        <v>166</v>
      </c>
      <c r="M9" s="7" t="str">
        <f>VLOOKUP($L9,[1]brain_cell_types!$A$2:$C$34,3,FALSE)</f>
        <v>H3K9ac</v>
      </c>
    </row>
    <row r="10" spans="1:13" x14ac:dyDescent="0.3">
      <c r="A10" s="7" t="s">
        <v>24</v>
      </c>
      <c r="B10" s="7">
        <v>2.366264761E-2</v>
      </c>
      <c r="C10" s="7">
        <v>-9.9193652160700002E-2</v>
      </c>
      <c r="D10" s="7">
        <v>0.173548611681</v>
      </c>
      <c r="E10" s="7">
        <v>-4.1919929585100002</v>
      </c>
      <c r="F10" s="7">
        <v>7.3342854333899998</v>
      </c>
      <c r="G10" s="7">
        <v>0.43493069304534099</v>
      </c>
      <c r="H10" s="10">
        <v>-1.33162264226E-7</v>
      </c>
      <c r="I10" s="10">
        <v>1.4584535087700001E-7</v>
      </c>
      <c r="J10" s="7">
        <v>-0.913037429204</v>
      </c>
      <c r="K10" s="7">
        <f t="shared" si="0"/>
        <v>0.26295898572783677</v>
      </c>
      <c r="L10" s="7">
        <v>215</v>
      </c>
      <c r="M10" s="7" t="str">
        <f>VLOOKUP($L10,[1]brain_cell_types!$A$2:$C$34,3,FALSE)</f>
        <v>H3K27ac</v>
      </c>
    </row>
    <row r="11" spans="1:13" x14ac:dyDescent="0.3">
      <c r="A11" s="7" t="s">
        <v>21</v>
      </c>
      <c r="B11" s="7">
        <v>1.28815890668E-2</v>
      </c>
      <c r="C11" s="7">
        <v>0.33476631641799998</v>
      </c>
      <c r="D11" s="7">
        <v>0.32043737223500002</v>
      </c>
      <c r="E11" s="7">
        <v>25.987967375899999</v>
      </c>
      <c r="F11" s="7">
        <v>24.875608946500002</v>
      </c>
      <c r="G11" s="7">
        <v>0.318694149535593</v>
      </c>
      <c r="H11" s="10">
        <v>5.8377107967099995E-7</v>
      </c>
      <c r="I11" s="10">
        <v>6.4359436875E-7</v>
      </c>
      <c r="J11" s="7">
        <v>0.90704814712000004</v>
      </c>
      <c r="K11" s="7">
        <f t="shared" si="0"/>
        <v>0.26439615755639945</v>
      </c>
      <c r="L11" s="7">
        <v>137</v>
      </c>
      <c r="M11" s="7" t="str">
        <f>VLOOKUP($L11,[1]brain_cell_types!$A$2:$C$34,3,FALSE)</f>
        <v>H3K4me3</v>
      </c>
    </row>
    <row r="12" spans="1:13" x14ac:dyDescent="0.3">
      <c r="A12" s="7" t="s">
        <v>22</v>
      </c>
      <c r="B12" s="7">
        <v>1.7885977756499999E-2</v>
      </c>
      <c r="C12" s="7">
        <v>0.29015854997700002</v>
      </c>
      <c r="D12" s="7">
        <v>0.28752548362500002</v>
      </c>
      <c r="E12" s="7">
        <v>16.2226831503</v>
      </c>
      <c r="F12" s="7">
        <v>16.075469149</v>
      </c>
      <c r="G12" s="7">
        <v>0.32589206832515599</v>
      </c>
      <c r="H12" s="10">
        <v>3.0817064129599999E-7</v>
      </c>
      <c r="I12" s="10">
        <v>3.6423225444299998E-7</v>
      </c>
      <c r="J12" s="7">
        <v>0.84608278793799996</v>
      </c>
      <c r="K12" s="7">
        <f t="shared" si="0"/>
        <v>0.27890987577884607</v>
      </c>
      <c r="L12" s="7">
        <v>165</v>
      </c>
      <c r="M12" s="7" t="str">
        <f>VLOOKUP($L12,[1]brain_cell_types!$A$2:$C$34,3,FALSE)</f>
        <v>H3K9ac</v>
      </c>
    </row>
    <row r="13" spans="1:13" x14ac:dyDescent="0.3">
      <c r="A13" s="7" t="s">
        <v>25</v>
      </c>
      <c r="B13" s="7">
        <v>4.1036189733099998E-2</v>
      </c>
      <c r="C13" s="7">
        <v>-2.66214484245E-2</v>
      </c>
      <c r="D13" s="7">
        <v>0.298172434943</v>
      </c>
      <c r="E13" s="7">
        <v>-0.64873100055300004</v>
      </c>
      <c r="F13" s="7">
        <v>7.2660848115299999</v>
      </c>
      <c r="G13" s="7">
        <v>0.81788952488640798</v>
      </c>
      <c r="H13" s="10">
        <v>-1.3932597894299999E-7</v>
      </c>
      <c r="I13" s="10">
        <v>1.64862369912E-7</v>
      </c>
      <c r="J13" s="7">
        <v>-0.84510479267000005</v>
      </c>
      <c r="K13" s="7">
        <f t="shared" si="0"/>
        <v>0.27914062594425576</v>
      </c>
      <c r="L13" s="7">
        <v>6</v>
      </c>
      <c r="M13" s="7" t="str">
        <f>VLOOKUP($L13,[1]brain_cell_types!$A$2:$C$34,3,FALSE)</f>
        <v>H3K4me1</v>
      </c>
    </row>
    <row r="14" spans="1:13" x14ac:dyDescent="0.3">
      <c r="A14" s="7" t="s">
        <v>24</v>
      </c>
      <c r="B14" s="7">
        <v>1.3191378932700001E-2</v>
      </c>
      <c r="C14" s="7">
        <v>-6.13330514277E-2</v>
      </c>
      <c r="D14" s="7">
        <v>0.19406484991199999</v>
      </c>
      <c r="E14" s="7">
        <v>-4.6494799171799999</v>
      </c>
      <c r="F14" s="7">
        <v>14.711490807800001</v>
      </c>
      <c r="G14" s="7">
        <v>0.69560903534024998</v>
      </c>
      <c r="H14" s="10">
        <v>-2.5339918849199999E-7</v>
      </c>
      <c r="I14" s="10">
        <v>3.3074817690099998E-7</v>
      </c>
      <c r="J14" s="7">
        <v>-0.76613933557000002</v>
      </c>
      <c r="K14" s="7">
        <f t="shared" si="0"/>
        <v>0.29747554056683351</v>
      </c>
      <c r="L14" s="7">
        <v>4</v>
      </c>
      <c r="M14" s="7" t="str">
        <f>VLOOKUP($L14,[1]brain_cell_types!$A$2:$C$34,3,FALSE)</f>
        <v>H3K4me1</v>
      </c>
    </row>
    <row r="15" spans="1:13" x14ac:dyDescent="0.3">
      <c r="A15" s="7" t="s">
        <v>23</v>
      </c>
      <c r="B15" s="7">
        <v>4.7562193352699997E-2</v>
      </c>
      <c r="C15" s="7">
        <v>1.7759422148400001E-2</v>
      </c>
      <c r="D15" s="7">
        <v>0.32933638222799999</v>
      </c>
      <c r="E15" s="7">
        <v>0.37339367460799999</v>
      </c>
      <c r="F15" s="7">
        <v>6.9243312600199998</v>
      </c>
      <c r="G15" s="7">
        <v>0.92705476508142104</v>
      </c>
      <c r="H15" s="10">
        <v>-1.15980961101E-7</v>
      </c>
      <c r="I15" s="10">
        <v>1.5909195167899999E-7</v>
      </c>
      <c r="J15" s="7">
        <v>-0.72901840650399996</v>
      </c>
      <c r="K15" s="7">
        <f t="shared" si="0"/>
        <v>0.305846342538523</v>
      </c>
      <c r="L15" s="7">
        <v>8</v>
      </c>
      <c r="M15" s="7" t="str">
        <f>VLOOKUP($L15,[1]brain_cell_types!$A$2:$C$34,3,FALSE)</f>
        <v>H3K4me1</v>
      </c>
    </row>
    <row r="16" spans="1:13" x14ac:dyDescent="0.3">
      <c r="A16" s="7" t="s">
        <v>24</v>
      </c>
      <c r="B16" s="7">
        <v>1.0977629999499999E-2</v>
      </c>
      <c r="C16" s="7">
        <v>0.25038244992600001</v>
      </c>
      <c r="D16" s="7">
        <v>0.28175918869900002</v>
      </c>
      <c r="E16" s="7">
        <v>22.808424945700001</v>
      </c>
      <c r="F16" s="7">
        <v>25.666668371099998</v>
      </c>
      <c r="G16" s="7">
        <v>0.37015335654917397</v>
      </c>
      <c r="H16" s="10">
        <v>4.0595209432999999E-7</v>
      </c>
      <c r="I16" s="10">
        <v>5.6196011817100001E-7</v>
      </c>
      <c r="J16" s="7">
        <v>0.72238595089500002</v>
      </c>
      <c r="K16" s="7">
        <f t="shared" si="0"/>
        <v>0.30732198675425043</v>
      </c>
      <c r="L16" s="7">
        <v>162</v>
      </c>
      <c r="M16" s="7" t="str">
        <f>VLOOKUP($L16,[1]brain_cell_types!$A$2:$C$34,3,FALSE)</f>
        <v>H3K9ac</v>
      </c>
    </row>
    <row r="17" spans="1:13" x14ac:dyDescent="0.3">
      <c r="A17" s="7" t="s">
        <v>21</v>
      </c>
      <c r="B17" s="7">
        <v>3.3160170472199997E-2</v>
      </c>
      <c r="C17" s="7">
        <v>0.28425410776499999</v>
      </c>
      <c r="D17" s="7">
        <v>0.240094022869</v>
      </c>
      <c r="E17" s="7">
        <v>8.5721545974400009</v>
      </c>
      <c r="F17" s="7">
        <v>7.2404339136600004</v>
      </c>
      <c r="G17" s="7">
        <v>0.18130956464904099</v>
      </c>
      <c r="H17" s="10">
        <v>1.0785121663899999E-7</v>
      </c>
      <c r="I17" s="10">
        <v>1.59364391289E-7</v>
      </c>
      <c r="J17" s="7">
        <v>0.67675856423500003</v>
      </c>
      <c r="K17" s="7">
        <f t="shared" si="0"/>
        <v>0.31728983706140357</v>
      </c>
      <c r="L17" s="7">
        <v>30</v>
      </c>
      <c r="M17" s="7" t="str">
        <f>VLOOKUP($L17,[1]brain_cell_types!$A$2:$C$34,3,FALSE)</f>
        <v>H3K4me1</v>
      </c>
    </row>
    <row r="18" spans="1:13" x14ac:dyDescent="0.3">
      <c r="A18" s="7" t="s">
        <v>26</v>
      </c>
      <c r="B18" s="7">
        <v>3.7910956673599998E-2</v>
      </c>
      <c r="C18" s="7">
        <v>1.41946183287E-2</v>
      </c>
      <c r="D18" s="7">
        <v>0.27002097206100001</v>
      </c>
      <c r="E18" s="7">
        <v>0.37441994542500001</v>
      </c>
      <c r="F18" s="7">
        <v>7.1225048311299997</v>
      </c>
      <c r="G18" s="7">
        <v>0.92945616343014603</v>
      </c>
      <c r="H18" s="10">
        <v>-1.0106985684100001E-7</v>
      </c>
      <c r="I18" s="10">
        <v>1.58009719258E-7</v>
      </c>
      <c r="J18" s="7">
        <v>-0.63964329103299999</v>
      </c>
      <c r="K18" s="7">
        <f t="shared" si="0"/>
        <v>0.32513646154977432</v>
      </c>
      <c r="L18" s="7">
        <v>10</v>
      </c>
      <c r="M18" s="7" t="str">
        <f>VLOOKUP($L18,[1]brain_cell_types!$A$2:$C$34,3,FALSE)</f>
        <v>H3K4me1</v>
      </c>
    </row>
    <row r="19" spans="1:13" x14ac:dyDescent="0.3">
      <c r="A19" s="7" t="s">
        <v>26</v>
      </c>
      <c r="B19" s="7">
        <v>2.5143598401599999E-2</v>
      </c>
      <c r="C19" s="7">
        <v>-2.86944706008E-2</v>
      </c>
      <c r="D19" s="7">
        <v>0.14716659594299999</v>
      </c>
      <c r="E19" s="7">
        <v>-1.1412237080200001</v>
      </c>
      <c r="F19" s="7">
        <v>5.85304432534</v>
      </c>
      <c r="G19" s="7">
        <v>0.70746435389698004</v>
      </c>
      <c r="H19" s="10">
        <v>-7.8715446918699998E-8</v>
      </c>
      <c r="I19" s="10">
        <v>1.24960395909E-7</v>
      </c>
      <c r="J19" s="7">
        <v>-0.62992315562000001</v>
      </c>
      <c r="K19" s="7">
        <f t="shared" si="0"/>
        <v>0.32714881358239961</v>
      </c>
      <c r="L19" s="7">
        <v>218</v>
      </c>
      <c r="M19" s="7" t="str">
        <f>VLOOKUP($L19,[1]brain_cell_types!$A$2:$C$34,3,FALSE)</f>
        <v>H3K27ac</v>
      </c>
    </row>
    <row r="20" spans="1:13" x14ac:dyDescent="0.3">
      <c r="A20" s="7" t="s">
        <v>27</v>
      </c>
      <c r="B20" s="7">
        <v>1.5080995876600001E-2</v>
      </c>
      <c r="C20" s="7">
        <v>0.22833037912199999</v>
      </c>
      <c r="D20" s="7">
        <v>0.28228321124799999</v>
      </c>
      <c r="E20" s="7">
        <v>15.1402719682</v>
      </c>
      <c r="F20" s="7">
        <v>18.7178097229</v>
      </c>
      <c r="G20" s="7">
        <v>0.44638963728519399</v>
      </c>
      <c r="H20" s="10">
        <v>2.3678979614599999E-7</v>
      </c>
      <c r="I20" s="10">
        <v>4.5116153553399999E-7</v>
      </c>
      <c r="J20" s="7">
        <v>0.52484482274300004</v>
      </c>
      <c r="K20" s="7">
        <f t="shared" si="0"/>
        <v>0.34761157819480637</v>
      </c>
      <c r="L20" s="7">
        <v>167</v>
      </c>
      <c r="M20" s="7" t="str">
        <f>VLOOKUP($L20,[1]brain_cell_types!$A$2:$C$34,3,FALSE)</f>
        <v>H3K9ac</v>
      </c>
    </row>
    <row r="21" spans="1:13" x14ac:dyDescent="0.3">
      <c r="A21" s="7" t="s">
        <v>25</v>
      </c>
      <c r="B21" s="7">
        <v>2.4756361069200001E-2</v>
      </c>
      <c r="C21" s="7">
        <v>-3.1508429333300003E-2</v>
      </c>
      <c r="D21" s="7">
        <v>0.16318664279799999</v>
      </c>
      <c r="E21" s="7">
        <v>-1.27274074107</v>
      </c>
      <c r="F21" s="7">
        <v>6.5917055556899999</v>
      </c>
      <c r="G21" s="7">
        <v>0.719816946534381</v>
      </c>
      <c r="H21" s="10">
        <v>-7.2904432040100003E-8</v>
      </c>
      <c r="I21" s="10">
        <v>1.39851755608E-7</v>
      </c>
      <c r="J21" s="7">
        <v>-0.52129793954500003</v>
      </c>
      <c r="K21" s="7">
        <f t="shared" si="0"/>
        <v>0.34825709121900905</v>
      </c>
      <c r="L21" s="7">
        <v>217</v>
      </c>
      <c r="M21" s="7" t="str">
        <f>VLOOKUP($L21,[1]brain_cell_types!$A$2:$C$34,3,FALSE)</f>
        <v>H3K27ac</v>
      </c>
    </row>
    <row r="22" spans="1:13" x14ac:dyDescent="0.3">
      <c r="A22" s="7" t="s">
        <v>25</v>
      </c>
      <c r="B22" s="7">
        <v>1.91963416449E-2</v>
      </c>
      <c r="C22" s="7">
        <v>0.25370946865600003</v>
      </c>
      <c r="D22" s="7">
        <v>0.31379707101600002</v>
      </c>
      <c r="E22" s="7">
        <v>13.216553099</v>
      </c>
      <c r="F22" s="7">
        <v>16.346712140299999</v>
      </c>
      <c r="G22" s="7">
        <v>0.44513049291801599</v>
      </c>
      <c r="H22" s="10">
        <v>2.1014437724499999E-7</v>
      </c>
      <c r="I22" s="10">
        <v>4.0589656416699999E-7</v>
      </c>
      <c r="J22" s="7">
        <v>0.51772888907500003</v>
      </c>
      <c r="K22" s="7">
        <f t="shared" si="0"/>
        <v>0.34890341794348062</v>
      </c>
      <c r="L22" s="7">
        <v>164</v>
      </c>
      <c r="M22" s="7" t="str">
        <f>VLOOKUP($L22,[1]brain_cell_types!$A$2:$C$34,3,FALSE)</f>
        <v>H3K9ac</v>
      </c>
    </row>
    <row r="23" spans="1:13" x14ac:dyDescent="0.3">
      <c r="A23" s="7" t="s">
        <v>22</v>
      </c>
      <c r="B23" s="7">
        <v>5.1815223505999999E-2</v>
      </c>
      <c r="C23" s="7">
        <v>7.8083624647900002E-2</v>
      </c>
      <c r="D23" s="7">
        <v>0.34014654146899997</v>
      </c>
      <c r="E23" s="7">
        <v>1.50696299976</v>
      </c>
      <c r="F23" s="7">
        <v>6.5646062769500002</v>
      </c>
      <c r="G23" s="7">
        <v>0.93786262145473198</v>
      </c>
      <c r="H23" s="10">
        <v>-7.4812633578100001E-8</v>
      </c>
      <c r="I23" s="10">
        <v>1.5511864456000001E-7</v>
      </c>
      <c r="J23" s="7">
        <v>-0.48229298154400002</v>
      </c>
      <c r="K23" s="7">
        <f t="shared" si="0"/>
        <v>0.35514049997478092</v>
      </c>
      <c r="L23" s="7">
        <v>7</v>
      </c>
      <c r="M23" s="7" t="str">
        <f>VLOOKUP($L23,[1]brain_cell_types!$A$2:$C$34,3,FALSE)</f>
        <v>H3K4me1</v>
      </c>
    </row>
    <row r="24" spans="1:13" x14ac:dyDescent="0.3">
      <c r="A24" s="7" t="s">
        <v>28</v>
      </c>
      <c r="B24" s="7">
        <v>3.8962318686000003E-2</v>
      </c>
      <c r="C24" s="7">
        <v>3.65395358997E-2</v>
      </c>
      <c r="D24" s="7">
        <v>0.29768747185900002</v>
      </c>
      <c r="E24" s="7">
        <v>0.93781728428800004</v>
      </c>
      <c r="F24" s="7">
        <v>7.6403941525599999</v>
      </c>
      <c r="G24" s="7">
        <v>0.99345715571697202</v>
      </c>
      <c r="H24" s="10">
        <v>-8.1051113134999994E-8</v>
      </c>
      <c r="I24" s="10">
        <v>1.7241281874200001E-7</v>
      </c>
      <c r="J24" s="7">
        <v>-0.47009911285200001</v>
      </c>
      <c r="K24" s="7">
        <f t="shared" si="0"/>
        <v>0.35720868321711519</v>
      </c>
      <c r="L24" s="7">
        <v>5</v>
      </c>
      <c r="M24" s="7" t="str">
        <f>VLOOKUP($L24,[1]brain_cell_types!$A$2:$C$34,3,FALSE)</f>
        <v>H3K4me1</v>
      </c>
    </row>
    <row r="25" spans="1:13" x14ac:dyDescent="0.3">
      <c r="A25" s="7" t="s">
        <v>27</v>
      </c>
      <c r="B25" s="7">
        <v>1.9364060123500001E-2</v>
      </c>
      <c r="C25" s="7">
        <v>-5.7853120391600003E-2</v>
      </c>
      <c r="D25" s="7">
        <v>0.18423944303799999</v>
      </c>
      <c r="E25" s="7">
        <v>-2.9876544496599999</v>
      </c>
      <c r="F25" s="7">
        <v>9.5145048023100003</v>
      </c>
      <c r="G25" s="7">
        <v>0.66014688212551798</v>
      </c>
      <c r="H25" s="10">
        <v>-9.0145162843499996E-8</v>
      </c>
      <c r="I25" s="10">
        <v>1.91905469879E-7</v>
      </c>
      <c r="J25" s="7">
        <v>-0.46973732901100002</v>
      </c>
      <c r="K25" s="7">
        <f t="shared" si="0"/>
        <v>0.35726941700595205</v>
      </c>
      <c r="L25" s="7">
        <v>216</v>
      </c>
      <c r="M25" s="7" t="str">
        <f>VLOOKUP($L25,[1]brain_cell_types!$A$2:$C$34,3,FALSE)</f>
        <v>H3K27ac</v>
      </c>
    </row>
    <row r="26" spans="1:13" x14ac:dyDescent="0.3">
      <c r="A26" s="7" t="s">
        <v>24</v>
      </c>
      <c r="B26" s="7">
        <v>1.07402256742E-2</v>
      </c>
      <c r="C26" s="7">
        <v>0.22052509995</v>
      </c>
      <c r="D26" s="7">
        <v>0.32030302289099999</v>
      </c>
      <c r="E26" s="7">
        <v>20.532631868300001</v>
      </c>
      <c r="F26" s="7">
        <v>29.8227460584</v>
      </c>
      <c r="G26" s="7">
        <v>0.51129929352565995</v>
      </c>
      <c r="H26" s="10">
        <v>3.24273863711E-7</v>
      </c>
      <c r="I26" s="10">
        <v>7.4686771477499998E-7</v>
      </c>
      <c r="J26" s="7">
        <v>0.43417844592299998</v>
      </c>
      <c r="K26" s="7">
        <f t="shared" si="0"/>
        <v>0.36305752192903873</v>
      </c>
      <c r="L26" s="7">
        <v>81</v>
      </c>
      <c r="M26" s="7" t="str">
        <f>VLOOKUP($L26,[1]brain_cell_types!$A$2:$C$34,3,FALSE)</f>
        <v>H3K4me3</v>
      </c>
    </row>
    <row r="27" spans="1:13" x14ac:dyDescent="0.3">
      <c r="A27" s="7" t="s">
        <v>23</v>
      </c>
      <c r="B27" s="7">
        <v>2.60356784786E-2</v>
      </c>
      <c r="C27" s="7">
        <v>-3.2857076552500003E-2</v>
      </c>
      <c r="D27" s="7">
        <v>0.168097799081</v>
      </c>
      <c r="E27" s="7">
        <v>-1.26200193244</v>
      </c>
      <c r="F27" s="7">
        <v>6.4564401200199999</v>
      </c>
      <c r="G27" s="7">
        <v>0.71660393972452197</v>
      </c>
      <c r="H27" s="10">
        <v>-5.7136911200900001E-8</v>
      </c>
      <c r="I27" s="10">
        <v>1.32164881903E-7</v>
      </c>
      <c r="J27" s="7">
        <v>-0.432315380443</v>
      </c>
      <c r="K27" s="7">
        <f t="shared" si="0"/>
        <v>0.36335068841483747</v>
      </c>
      <c r="L27" s="7">
        <v>214</v>
      </c>
      <c r="M27" s="7" t="str">
        <f>VLOOKUP($L27,[1]brain_cell_types!$A$2:$C$34,3,FALSE)</f>
        <v>H3K27ac</v>
      </c>
    </row>
    <row r="28" spans="1:13" x14ac:dyDescent="0.3">
      <c r="A28" s="7" t="s">
        <v>21</v>
      </c>
      <c r="B28" s="7">
        <v>4.0903736005E-3</v>
      </c>
      <c r="C28" s="7">
        <v>0.10922615363099999</v>
      </c>
      <c r="D28" s="7">
        <v>0.20678785623500001</v>
      </c>
      <c r="E28" s="7">
        <v>26.703221832200001</v>
      </c>
      <c r="F28" s="7">
        <v>50.554760134799999</v>
      </c>
      <c r="G28" s="7">
        <v>0.60864222512812605</v>
      </c>
      <c r="H28" s="10">
        <v>4.5626630937399999E-7</v>
      </c>
      <c r="I28" s="10">
        <v>1.1848717285799999E-6</v>
      </c>
      <c r="J28" s="7">
        <v>0.38507654319700002</v>
      </c>
      <c r="K28" s="7">
        <f t="shared" si="0"/>
        <v>0.37043380830092326</v>
      </c>
      <c r="L28" s="7">
        <v>107</v>
      </c>
      <c r="M28" s="7" t="str">
        <f>VLOOKUP($L28,[1]brain_cell_types!$A$2:$C$34,3,FALSE)</f>
        <v>H3K4me3</v>
      </c>
    </row>
    <row r="29" spans="1:13" x14ac:dyDescent="0.3">
      <c r="A29" s="7" t="s">
        <v>28</v>
      </c>
      <c r="B29" s="7">
        <v>2.16203292344E-2</v>
      </c>
      <c r="C29" s="7">
        <v>9.7760696156299995E-2</v>
      </c>
      <c r="D29" s="7">
        <v>0.169327805892</v>
      </c>
      <c r="E29" s="7">
        <v>4.5217024725400004</v>
      </c>
      <c r="F29" s="7">
        <v>7.8318791567000003</v>
      </c>
      <c r="G29" s="7">
        <v>0.65420036476834098</v>
      </c>
      <c r="H29" s="10">
        <v>6.5029542835300006E-8</v>
      </c>
      <c r="I29" s="10">
        <v>1.6940188860199999E-7</v>
      </c>
      <c r="J29" s="7">
        <v>0.38387731903099997</v>
      </c>
      <c r="K29" s="7">
        <f t="shared" si="0"/>
        <v>0.37060464508985291</v>
      </c>
      <c r="L29" s="7">
        <v>219</v>
      </c>
      <c r="M29" s="7" t="str">
        <f>VLOOKUP($L29,[1]brain_cell_types!$A$2:$C$34,3,FALSE)</f>
        <v>H3K27ac</v>
      </c>
    </row>
    <row r="30" spans="1:13" x14ac:dyDescent="0.3">
      <c r="A30" s="7" t="s">
        <v>27</v>
      </c>
      <c r="B30" s="7">
        <v>3.4704564068599999E-3</v>
      </c>
      <c r="C30" s="7">
        <v>5.0801321078799998E-2</v>
      </c>
      <c r="D30" s="7">
        <v>0.13927691248499999</v>
      </c>
      <c r="E30" s="7">
        <v>14.638224810500001</v>
      </c>
      <c r="F30" s="7">
        <v>40.132160199499999</v>
      </c>
      <c r="G30" s="7">
        <v>0.73135293281398905</v>
      </c>
      <c r="H30" s="10">
        <v>2.5615198110399999E-7</v>
      </c>
      <c r="I30" s="10">
        <v>8.7725268673000005E-7</v>
      </c>
      <c r="J30" s="7">
        <v>0.29199338455000001</v>
      </c>
      <c r="K30" s="7">
        <f t="shared" si="0"/>
        <v>0.3822927504238503</v>
      </c>
      <c r="L30" s="7">
        <v>9</v>
      </c>
      <c r="M30" s="7" t="str">
        <f>VLOOKUP($L30,[1]brain_cell_types!$A$2:$C$34,3,FALSE)</f>
        <v>H3K4me1</v>
      </c>
    </row>
    <row r="31" spans="1:13" x14ac:dyDescent="0.3">
      <c r="A31" s="7" t="s">
        <v>22</v>
      </c>
      <c r="B31" s="7">
        <v>1.8852636875300002E-2</v>
      </c>
      <c r="C31" s="7">
        <v>0.123815568862</v>
      </c>
      <c r="D31" s="7">
        <v>0.31318032497800002</v>
      </c>
      <c r="E31" s="7">
        <v>6.5675464753700004</v>
      </c>
      <c r="F31" s="7">
        <v>16.612017037699999</v>
      </c>
      <c r="G31" s="7">
        <v>0.74327927978439201</v>
      </c>
      <c r="H31" s="10">
        <v>-1.15086487921E-7</v>
      </c>
      <c r="I31" s="10">
        <v>4.5592978438199999E-7</v>
      </c>
      <c r="J31" s="7">
        <v>-0.25242151722400002</v>
      </c>
      <c r="K31" s="7">
        <f t="shared" si="0"/>
        <v>0.38643297379221181</v>
      </c>
      <c r="L31" s="7">
        <v>84</v>
      </c>
      <c r="M31" s="7" t="str">
        <f>VLOOKUP($L31,[1]brain_cell_types!$A$2:$C$34,3,FALSE)</f>
        <v>H3K4me3</v>
      </c>
    </row>
    <row r="32" spans="1:13" x14ac:dyDescent="0.3">
      <c r="A32" s="7" t="s">
        <v>25</v>
      </c>
      <c r="B32" s="7">
        <v>1.76754016385E-2</v>
      </c>
      <c r="C32" s="7">
        <v>0.22942167089400001</v>
      </c>
      <c r="D32" s="7">
        <v>0.32696126058399999</v>
      </c>
      <c r="E32" s="7">
        <v>12.979714723700001</v>
      </c>
      <c r="F32" s="7">
        <v>18.498095108200001</v>
      </c>
      <c r="G32" s="7">
        <v>0.52724193410432196</v>
      </c>
      <c r="H32" s="10">
        <v>1.2184315137499999E-7</v>
      </c>
      <c r="I32" s="10">
        <v>5.0133669095300002E-7</v>
      </c>
      <c r="J32" s="7">
        <v>0.24303657317300001</v>
      </c>
      <c r="K32" s="7">
        <f t="shared" si="0"/>
        <v>0.38733244598617261</v>
      </c>
      <c r="L32" s="7">
        <v>83</v>
      </c>
      <c r="M32" s="7" t="str">
        <f>VLOOKUP($L32,[1]brain_cell_types!$A$2:$C$34,3,FALSE)</f>
        <v>H3K4me3</v>
      </c>
    </row>
    <row r="33" spans="1:13" x14ac:dyDescent="0.3">
      <c r="A33" s="7" t="s">
        <v>23</v>
      </c>
      <c r="B33" s="7">
        <v>1.74732620637E-2</v>
      </c>
      <c r="C33" s="7">
        <v>0.218385443156</v>
      </c>
      <c r="D33" s="7">
        <v>0.33944810426499999</v>
      </c>
      <c r="E33" s="7">
        <v>12.498264054</v>
      </c>
      <c r="F33" s="7">
        <v>19.426716260999999</v>
      </c>
      <c r="G33" s="7">
        <v>0.56058012390452205</v>
      </c>
      <c r="H33" s="10">
        <v>1.08812962828E-7</v>
      </c>
      <c r="I33" s="10">
        <v>5.29337695734E-7</v>
      </c>
      <c r="J33" s="7">
        <v>0.20556435656200001</v>
      </c>
      <c r="K33" s="7">
        <f t="shared" si="0"/>
        <v>0.39060170887503187</v>
      </c>
      <c r="L33" s="7">
        <v>85</v>
      </c>
      <c r="M33" s="7" t="str">
        <f>VLOOKUP($L33,[1]brain_cell_types!$A$2:$C$34,3,FALSE)</f>
        <v>H3K4me3</v>
      </c>
    </row>
    <row r="34" spans="1:13" x14ac:dyDescent="0.3">
      <c r="A34" s="7" t="s">
        <v>28</v>
      </c>
      <c r="B34" s="7">
        <v>1.46208668109E-2</v>
      </c>
      <c r="C34" s="7">
        <v>0.15899172482900001</v>
      </c>
      <c r="D34" s="7">
        <v>0.26927600026800003</v>
      </c>
      <c r="E34" s="7">
        <v>10.874302247899999</v>
      </c>
      <c r="F34" s="7">
        <v>18.417239124799998</v>
      </c>
      <c r="G34" s="7">
        <v>0.59101394759280401</v>
      </c>
      <c r="H34" s="10">
        <v>7.1780253934999995E-8</v>
      </c>
      <c r="I34" s="10">
        <v>4.2595654023500001E-7</v>
      </c>
      <c r="J34" s="7">
        <v>0.16851544031999999</v>
      </c>
      <c r="K34" s="7">
        <f t="shared" si="0"/>
        <v>0.39331783244005758</v>
      </c>
      <c r="L34" s="7">
        <v>163</v>
      </c>
      <c r="M34" s="7" t="str">
        <f>VLOOKUP($L34,[1]brain_cell_types!$A$2:$C$34,3,FALSE)</f>
        <v>H3K9ac</v>
      </c>
    </row>
    <row r="35" spans="1:13" x14ac:dyDescent="0.3">
      <c r="A35" s="7" t="s">
        <v>27</v>
      </c>
      <c r="B35" s="7">
        <v>1.66702718828E-2</v>
      </c>
      <c r="C35" s="7">
        <v>0.13432682948399999</v>
      </c>
      <c r="D35" s="7">
        <v>0.327523106836</v>
      </c>
      <c r="E35" s="7">
        <v>8.0578667479600004</v>
      </c>
      <c r="F35" s="7">
        <v>19.6471364798</v>
      </c>
      <c r="G35" s="7">
        <v>0.72359686260910905</v>
      </c>
      <c r="H35" s="10">
        <v>-4.7434467995300003E-8</v>
      </c>
      <c r="I35" s="10">
        <v>5.3779880398199998E-7</v>
      </c>
      <c r="J35" s="7">
        <v>-8.8201140731700003E-2</v>
      </c>
      <c r="K35" s="7">
        <f t="shared" si="0"/>
        <v>0.39739352046432785</v>
      </c>
      <c r="L35" s="7">
        <v>86</v>
      </c>
      <c r="M35" s="7" t="str">
        <f>VLOOKUP($L35,[1]brain_cell_types!$A$2:$C$34,3,FALSE)</f>
        <v>H3K4me3</v>
      </c>
    </row>
    <row r="36" spans="1:13" x14ac:dyDescent="0.3">
      <c r="A36" s="7" t="s">
        <v>28</v>
      </c>
      <c r="B36" s="7">
        <v>1.9171538207900001E-2</v>
      </c>
      <c r="C36" s="7">
        <v>0.16063781511200001</v>
      </c>
      <c r="D36" s="7">
        <v>0.34240048173100002</v>
      </c>
      <c r="E36" s="7">
        <v>8.3789737354499998</v>
      </c>
      <c r="F36" s="7">
        <v>17.859833573</v>
      </c>
      <c r="G36" s="7">
        <v>0.68558683212496896</v>
      </c>
      <c r="H36" s="10">
        <v>-3.4084737626599997E-8</v>
      </c>
      <c r="I36" s="10">
        <v>4.8611708615199999E-7</v>
      </c>
      <c r="J36" s="7">
        <v>-7.0116312710699999E-2</v>
      </c>
      <c r="K36" s="7">
        <f t="shared" si="0"/>
        <v>0.39796282528814159</v>
      </c>
      <c r="L36" s="7">
        <v>82</v>
      </c>
      <c r="M36" s="7" t="str">
        <f>VLOOKUP($L36,[1]brain_cell_types!$A$2:$C$34,3,FALSE)</f>
        <v>H3K4me3</v>
      </c>
    </row>
    <row r="37" spans="1:13" x14ac:dyDescent="0.3">
      <c r="A37" s="7" t="s">
        <v>26</v>
      </c>
      <c r="B37" s="7">
        <v>1.4384137409E-2</v>
      </c>
      <c r="C37" s="7">
        <v>0.14386264643999999</v>
      </c>
      <c r="D37" s="7">
        <v>0.29873394973599998</v>
      </c>
      <c r="E37" s="7">
        <v>10.0014788756</v>
      </c>
      <c r="F37" s="7">
        <v>20.7682908777</v>
      </c>
      <c r="G37" s="7">
        <v>0.67052463708702204</v>
      </c>
      <c r="H37" s="10">
        <v>-2.46148604614E-8</v>
      </c>
      <c r="I37" s="10">
        <v>5.4058124439100004E-7</v>
      </c>
      <c r="J37" s="7">
        <v>-4.5534063042E-2</v>
      </c>
      <c r="K37" s="7">
        <f t="shared" si="0"/>
        <v>0.39852892103072457</v>
      </c>
      <c r="L37" s="7">
        <v>87</v>
      </c>
      <c r="M37" s="7" t="str">
        <f>VLOOKUP($L37,[1]brain_cell_types!$A$2:$C$34,3,FALSE)</f>
        <v>H3K4me3</v>
      </c>
    </row>
    <row r="38" spans="1:13" x14ac:dyDescent="0.3">
      <c r="A38" s="7" t="s">
        <v>26</v>
      </c>
      <c r="B38" s="7">
        <v>1.6912400672400001E-2</v>
      </c>
      <c r="C38" s="7">
        <v>0.140598875332</v>
      </c>
      <c r="D38" s="7">
        <v>0.26327996716500002</v>
      </c>
      <c r="E38" s="7">
        <v>8.3133600046300007</v>
      </c>
      <c r="F38" s="7">
        <v>15.567273521100001</v>
      </c>
      <c r="G38" s="7">
        <v>0.63891188241350905</v>
      </c>
      <c r="H38" s="10">
        <v>2.3464481874100002E-9</v>
      </c>
      <c r="I38" s="10">
        <v>3.6399915430899998E-7</v>
      </c>
      <c r="J38" s="7">
        <v>6.4463012060099996E-3</v>
      </c>
      <c r="K38" s="7">
        <f t="shared" si="0"/>
        <v>0.39893399150435893</v>
      </c>
      <c r="L38" s="7">
        <v>168</v>
      </c>
      <c r="M38" s="7" t="str">
        <f>VLOOKUP($L38,[1]brain_cell_types!$A$2:$C$34,3,FALSE)</f>
        <v>H3K9ac</v>
      </c>
    </row>
  </sheetData>
  <sortState xmlns:xlrd2="http://schemas.microsoft.com/office/spreadsheetml/2017/richdata2" ref="A2:M34">
    <sortCondition ref="K2:K34"/>
  </sortState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6"/>
  <sheetViews>
    <sheetView tabSelected="1" workbookViewId="0">
      <selection activeCell="H15" sqref="H15"/>
    </sheetView>
  </sheetViews>
  <sheetFormatPr defaultRowHeight="14.4" x14ac:dyDescent="0.3"/>
  <cols>
    <col min="1" max="1" width="36.44140625" style="11" bestFit="1" customWidth="1"/>
    <col min="2" max="2" width="8.88671875" style="1" bestFit="1" customWidth="1"/>
    <col min="3" max="3" width="8.33203125" style="1" bestFit="1" customWidth="1"/>
    <col min="4" max="4" width="12" style="1" bestFit="1" customWidth="1"/>
  </cols>
  <sheetData>
    <row r="1" spans="1:4" s="4" customFormat="1" x14ac:dyDescent="0.3">
      <c r="A1" s="24" t="s">
        <v>106</v>
      </c>
      <c r="B1" s="3"/>
      <c r="C1" s="3"/>
      <c r="D1" s="3"/>
    </row>
    <row r="2" spans="1:4" s="13" customFormat="1" x14ac:dyDescent="0.3">
      <c r="A2" s="25" t="s">
        <v>95</v>
      </c>
      <c r="B2" s="15"/>
      <c r="C2" s="15"/>
      <c r="D2" s="15"/>
    </row>
    <row r="3" spans="1:4" s="23" customFormat="1" x14ac:dyDescent="0.3">
      <c r="A3" s="22" t="s">
        <v>4</v>
      </c>
      <c r="B3" s="17" t="s">
        <v>86</v>
      </c>
      <c r="C3" s="17" t="s">
        <v>87</v>
      </c>
      <c r="D3" s="17" t="s">
        <v>92</v>
      </c>
    </row>
    <row r="4" spans="1:4" x14ac:dyDescent="0.3">
      <c r="A4" s="27" t="s">
        <v>5</v>
      </c>
      <c r="B4" s="9">
        <v>3.5025045488599999E-8</v>
      </c>
      <c r="C4" s="9">
        <v>1.9820258404100001E-8</v>
      </c>
      <c r="D4" s="8">
        <v>3.8602924495200003E-2</v>
      </c>
    </row>
    <row r="5" spans="1:4" x14ac:dyDescent="0.3">
      <c r="A5" s="12" t="s">
        <v>6</v>
      </c>
      <c r="B5" s="2">
        <v>2.9560330705100001E-8</v>
      </c>
      <c r="C5" s="2">
        <v>2.1238076063299999E-8</v>
      </c>
      <c r="D5" s="1">
        <v>8.1983095985800003E-2</v>
      </c>
    </row>
    <row r="6" spans="1:4" x14ac:dyDescent="0.3">
      <c r="A6" s="12" t="s">
        <v>7</v>
      </c>
      <c r="B6" s="2">
        <v>2.79981037259E-8</v>
      </c>
      <c r="C6" s="2">
        <v>2.6360938160800001E-8</v>
      </c>
      <c r="D6" s="1">
        <v>0.14409384234700001</v>
      </c>
    </row>
    <row r="7" spans="1:4" x14ac:dyDescent="0.3">
      <c r="A7" s="12" t="s">
        <v>8</v>
      </c>
      <c r="B7" s="2">
        <v>1.4299757160499999E-8</v>
      </c>
      <c r="C7" s="2">
        <v>2.1924405887E-8</v>
      </c>
      <c r="D7" s="1">
        <v>0.25712637669499999</v>
      </c>
    </row>
    <row r="8" spans="1:4" x14ac:dyDescent="0.3">
      <c r="A8" s="12" t="s">
        <v>9</v>
      </c>
      <c r="B8" s="2">
        <v>9.2522772545000004E-9</v>
      </c>
      <c r="C8" s="2">
        <v>1.9353210120400002E-8</v>
      </c>
      <c r="D8" s="1">
        <v>0.31629857199200001</v>
      </c>
    </row>
    <row r="9" spans="1:4" x14ac:dyDescent="0.3">
      <c r="A9" s="12" t="s">
        <v>10</v>
      </c>
      <c r="B9" s="2">
        <v>4.4272003018299999E-10</v>
      </c>
      <c r="C9" s="2">
        <v>2.2151213946800001E-8</v>
      </c>
      <c r="D9" s="1">
        <v>0.49202716469300001</v>
      </c>
    </row>
    <row r="10" spans="1:4" x14ac:dyDescent="0.3">
      <c r="A10" s="12" t="s">
        <v>11</v>
      </c>
      <c r="B10" s="2">
        <v>-9.5181757266600007E-9</v>
      </c>
      <c r="C10" s="2">
        <v>2.7441617925400001E-8</v>
      </c>
      <c r="D10" s="1">
        <v>0.63564868619399995</v>
      </c>
    </row>
    <row r="11" spans="1:4" x14ac:dyDescent="0.3">
      <c r="A11" s="12" t="s">
        <v>12</v>
      </c>
      <c r="B11" s="2">
        <v>-9.7465457716700007E-9</v>
      </c>
      <c r="C11" s="2">
        <v>2.3638790142100001E-8</v>
      </c>
      <c r="D11" s="1">
        <v>0.65994445129500001</v>
      </c>
    </row>
    <row r="12" spans="1:4" x14ac:dyDescent="0.3">
      <c r="A12" s="12" t="s">
        <v>13</v>
      </c>
      <c r="B12" s="2">
        <v>-9.5176427319000001E-9</v>
      </c>
      <c r="C12" s="2">
        <v>2.1080102314000001E-8</v>
      </c>
      <c r="D12" s="1">
        <v>0.67418498647000002</v>
      </c>
    </row>
    <row r="13" spans="1:4" x14ac:dyDescent="0.3">
      <c r="A13" s="12" t="s">
        <v>14</v>
      </c>
      <c r="B13" s="2">
        <v>-1.25047692263E-8</v>
      </c>
      <c r="C13" s="2">
        <v>2.2623990199799999E-8</v>
      </c>
      <c r="D13" s="1">
        <v>0.70977298747200002</v>
      </c>
    </row>
    <row r="14" spans="1:4" x14ac:dyDescent="0.3">
      <c r="A14" s="12" t="s">
        <v>15</v>
      </c>
      <c r="B14" s="2">
        <v>-1.4985597837700001E-8</v>
      </c>
      <c r="C14" s="2">
        <v>2.3139060390299999E-8</v>
      </c>
      <c r="D14" s="1">
        <v>0.74138852873799999</v>
      </c>
    </row>
    <row r="15" spans="1:4" x14ac:dyDescent="0.3">
      <c r="A15" s="12" t="s">
        <v>16</v>
      </c>
      <c r="B15" s="2">
        <v>-1.35932300708E-8</v>
      </c>
      <c r="C15" s="2">
        <v>2.0453343799799999E-8</v>
      </c>
      <c r="D15" s="1">
        <v>0.74684584227899997</v>
      </c>
    </row>
    <row r="16" spans="1:4" x14ac:dyDescent="0.3">
      <c r="A16" s="12" t="s">
        <v>17</v>
      </c>
      <c r="B16" s="2">
        <v>-2.66167779357E-8</v>
      </c>
      <c r="C16" s="2">
        <v>2.3031690770999999E-8</v>
      </c>
      <c r="D16" s="1">
        <v>0.876089642851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_h2</vt:lpstr>
      <vt:lpstr>b_partitionedh2_byFunctElement</vt:lpstr>
      <vt:lpstr>c_partitionedh2_AllBrainCells</vt:lpstr>
      <vt:lpstr>d_partionedh2_GTEx_brai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Alessandro Gialluisi</cp:lastModifiedBy>
  <dcterms:created xsi:type="dcterms:W3CDTF">2017-09-23T13:23:54Z</dcterms:created>
  <dcterms:modified xsi:type="dcterms:W3CDTF">2020-07-04T14:14:03Z</dcterms:modified>
</cp:coreProperties>
</file>